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6" uniqueCount="540">
  <si>
    <t xml:space="preserve">Table S3 Differentially expressed transcripts related to seed shattering found in abscission zone  at 21 days (AZ21) and 28 days (AZ28) after heading</t>
  </si>
  <si>
    <t xml:space="preserve">#ID</t>
  </si>
  <si>
    <t xml:space="preserve">AZ21-1_FPKM</t>
  </si>
  <si>
    <t xml:space="preserve">AZ21-2_FPKM</t>
  </si>
  <si>
    <t xml:space="preserve">AZ21-3_FPKM</t>
  </si>
  <si>
    <t xml:space="preserve">AZ28-1_FPKM</t>
  </si>
  <si>
    <t xml:space="preserve">AZ28-2_FPKM</t>
  </si>
  <si>
    <t xml:space="preserve">AZ28-3_FPKM</t>
  </si>
  <si>
    <t xml:space="preserve">FDR</t>
  </si>
  <si>
    <t xml:space="preserve">log2FC</t>
  </si>
  <si>
    <t xml:space="preserve">regulated</t>
  </si>
  <si>
    <t xml:space="preserve">COG_class</t>
  </si>
  <si>
    <t xml:space="preserve">COG_class_annotation</t>
  </si>
  <si>
    <t xml:space="preserve">GO_annotation</t>
  </si>
  <si>
    <t xml:space="preserve">KEGG_annotation</t>
  </si>
  <si>
    <t xml:space="preserve">KOG_class</t>
  </si>
  <si>
    <t xml:space="preserve">KOG_class_annotation</t>
  </si>
  <si>
    <t xml:space="preserve">Pfam_annotation</t>
  </si>
  <si>
    <t xml:space="preserve">Swissprot_annotation</t>
  </si>
  <si>
    <t xml:space="preserve">nr_annotation</t>
  </si>
  <si>
    <t xml:space="preserve">Transcription factor</t>
  </si>
  <si>
    <t xml:space="preserve">Homeobox gene</t>
  </si>
  <si>
    <t xml:space="preserve">c79527.graph_c0</t>
  </si>
  <si>
    <t xml:space="preserve">down</t>
  </si>
  <si>
    <t xml:space="preserve">--</t>
  </si>
  <si>
    <t xml:space="preserve">Molecular Function: DNA binding (GO:0003677);; </t>
  </si>
  <si>
    <t xml:space="preserve">K09338|2.5047e-06|sly:101255883|homeobox-leucine zipper protein HAT5; K09338 homeobox-leucine zipper protein (A)</t>
  </si>
  <si>
    <t xml:space="preserve">[R]</t>
  </si>
  <si>
    <t xml:space="preserve">General function prediction only </t>
  </si>
  <si>
    <t xml:space="preserve">Homeobox domain</t>
  </si>
  <si>
    <t xml:space="preserve">Homeobox-leucine zipper protein ATHB-5 GN=ATHB-5 OS=Arabidopsis thaliana (Mouse-ear cress) PE=1 SV=1</t>
  </si>
  <si>
    <t xml:space="preserve">hypothetical protein M408DRAFT_329958 [Serendipita vermifera MAFF 305830]</t>
  </si>
  <si>
    <t xml:space="preserve">c68156.graph_c0</t>
  </si>
  <si>
    <t xml:space="preserve">up</t>
  </si>
  <si>
    <t xml:space="preserve">Molecular Function: sequence-specific DNA binding transcription factor activity (GO:0003700);; Cellular Component: nucleus (GO:0005634);; Biological Process: regulation of transcription, DNA-templated (GO:0006355);; Biological Process: embryo sac egg cell differentiation (GO:0009560);; Molecular Function: sequence-specific DNA binding (GO:0043565);; </t>
  </si>
  <si>
    <t xml:space="preserve">Protein SAWADEE HOMEODOMAIN HOMOLOG 2 GN=SHH2 OS=Arabidopsis thaliana (Mouse-ear cress) PE=2 SV=1</t>
  </si>
  <si>
    <t xml:space="preserve">predicted protein [Hordeum vulgare subsp. vulgare]</t>
  </si>
  <si>
    <t xml:space="preserve">c48693.graph_c1</t>
  </si>
  <si>
    <t xml:space="preserve">[K]</t>
  </si>
  <si>
    <t xml:space="preserve">Transcription </t>
  </si>
  <si>
    <t xml:space="preserve">Homeobox domain;; Homeobox KN domain</t>
  </si>
  <si>
    <t xml:space="preserve">homeobox protein meis [Aspergillus kawachii IFO 4308]</t>
  </si>
  <si>
    <t xml:space="preserve">c76381.graph_c0</t>
  </si>
  <si>
    <t xml:space="preserve">Homeobox domain;; Pou domain - N-terminal to homeobox domain</t>
  </si>
  <si>
    <t xml:space="preserve">c65759.graph_c0</t>
  </si>
  <si>
    <t xml:space="preserve">Molecular Function: transcription regulatory region sequence-specific DNA binding (GO:0000976);; Molecular Function: sequence-specific DNA binding transcription factor activity (GO:0003700);; Cellular Component: nucleus (GO:0005634);; Biological Process: regulation of transcription, DNA-templated (GO:0006355);; </t>
  </si>
  <si>
    <t xml:space="preserve">Homeobox domain;; Homeobox associated leucine zipper</t>
  </si>
  <si>
    <t xml:space="preserve">Homeobox-leucine zipper protein HOX24 GN=HOX24 OS=Oryza sativa subsp. indica (Rice) PE=2 SV=2</t>
  </si>
  <si>
    <t xml:space="preserve">c63485.graph_c0</t>
  </si>
  <si>
    <t xml:space="preserve">Molecular Function: DNA binding (GO:0003677);; Biological Process: transcription, DNA-templated (GO:0006351);; </t>
  </si>
  <si>
    <t xml:space="preserve">K09338|4.1481e-22|bdi:100839337|homeobox-leucine zipper protein HOX19; K09338 homeobox-leucine zipper protein (A)</t>
  </si>
  <si>
    <t xml:space="preserve">Homeobox associated leucine zipper</t>
  </si>
  <si>
    <t xml:space="preserve">Homeobox-leucine zipper protein HOX19 OS=Oryza sativa subsp. japonica (Rice) PE=2 SV=1</t>
  </si>
  <si>
    <t xml:space="preserve">Hox19 [Oryza sativa Japonica Group]</t>
  </si>
  <si>
    <t xml:space="preserve">c41410.graph_c0</t>
  </si>
  <si>
    <t xml:space="preserve">[KT]</t>
  </si>
  <si>
    <t xml:space="preserve">STAT protein, DNA binding domain;; SH2 domain;; Homeobox KN domain;; Homeobox domain</t>
  </si>
  <si>
    <t xml:space="preserve">BEL1-like homeodomain protein 11 GN=BLH11 OS=Arabidopsis thaliana (Mouse-ear cress) PE=2 SV=1</t>
  </si>
  <si>
    <t xml:space="preserve">hypothetical protein RO3G_07216 [Lichtheimia corymbifera JMRC:FSU:9682]</t>
  </si>
  <si>
    <t xml:space="preserve">c61210.graph_c0</t>
  </si>
  <si>
    <t xml:space="preserve">[T]</t>
  </si>
  <si>
    <t xml:space="preserve">Signal transduction mechanisms </t>
  </si>
  <si>
    <t xml:space="preserve">Arfaptin-like domain;; Homeobox domain;; PDZ domain (Also known as DHR or GLGF)</t>
  </si>
  <si>
    <t xml:space="preserve">Homeobox-leucine zipper protein ANTHOCYANINLESS 2 GN=ANL2 OS=Arabidopsis thaliana (Mouse-ear cress) PE=2 SV=1</t>
  </si>
  <si>
    <t xml:space="preserve">related to homeodomain transcription factor-Laccaria bicolor [Piriformospora indica DSM 11827]</t>
  </si>
  <si>
    <t xml:space="preserve">c57635.graph_c0</t>
  </si>
  <si>
    <t xml:space="preserve">PBC domain;; Homeobox domain;; Homeobox KN domain</t>
  </si>
  <si>
    <t xml:space="preserve">BEL1-like homeodomain protein 5 GN=BLH5 OS=Arabidopsis thaliana (Mouse-ear cress) PE=1 SV=2</t>
  </si>
  <si>
    <t xml:space="preserve">homeobox domain-containing protein [Marssonina brunnea f. sp. &amp;apos;multigermtubi&amp;apos; MB_m1] </t>
  </si>
  <si>
    <t xml:space="preserve">c63822.graph_c0</t>
  </si>
  <si>
    <t xml:space="preserve">K09338|8.0305e-58|bdi:100836063|homeobox-leucine zipper protein HOX25-like; K09338 homeobox-leucine zipper protein (A)</t>
  </si>
  <si>
    <t xml:space="preserve">Homeobox-leucine zipper protein HOX25 OS=Oryza sativa subsp. japonica (Rice) PE=2 SV=2</t>
  </si>
  <si>
    <t xml:space="preserve">hypothetical protein F775_52266 [Aegilops tauschii]</t>
  </si>
  <si>
    <t xml:space="preserve">c58133.graph_c0</t>
  </si>
  <si>
    <t xml:space="preserve">c77308.graph_c0</t>
  </si>
  <si>
    <t xml:space="preserve">c62268.graph_c0</t>
  </si>
  <si>
    <t xml:space="preserve">Cellular Component: plasma membrane (GO:0005886);; Cellular Component: plastid (GO:0009536);; Biological Process: regulation of abscisic acid-activated signaling pathway (GO:0009787);; Biological Process: maintenance of seed dormancy (GO:0010231);; Molecular Function: abscisic acid binding (GO:0010427);; </t>
  </si>
  <si>
    <t xml:space="preserve">[V]</t>
  </si>
  <si>
    <t xml:space="preserve">Defense mechanisms </t>
  </si>
  <si>
    <t xml:space="preserve">Lanthionine synthetase C-like protein;; Homeobox domain</t>
  </si>
  <si>
    <t xml:space="preserve">LanC-like protein GCR2 GN=F14G24.19 OS=Arabidopsis thaliana (Mouse-ear cress) PE=1 SV=1</t>
  </si>
  <si>
    <t xml:space="preserve">LanC-like protein 2 [Triticum urartu]</t>
  </si>
  <si>
    <t xml:space="preserve">Myb</t>
  </si>
  <si>
    <t xml:space="preserve">c71485.graph_c0</t>
  </si>
  <si>
    <t xml:space="preserve">Myb/SANT-like DNA-binding domain</t>
  </si>
  <si>
    <t xml:space="preserve">Putative nuclease HARBI1 [Triticum urartu]</t>
  </si>
  <si>
    <t xml:space="preserve">c39148.graph_c0</t>
  </si>
  <si>
    <t xml:space="preserve">c78703.graph_c0</t>
  </si>
  <si>
    <t xml:space="preserve">K18402|4.33169e-07|bpg:Bathy01g02260|hypothetical protein; K18402 PHD finger protein 20 (A)</t>
  </si>
  <si>
    <t xml:space="preserve">PHD-finger protein [Rhizoctonia solani AG-3 Rhs1AP] </t>
  </si>
  <si>
    <t xml:space="preserve">c67606.graph_c0</t>
  </si>
  <si>
    <t xml:space="preserve">Molecular Function: DNA binding (GO:0003677);; Molecular Function: chromatin binding (GO:0003682);; Molecular Function: sequence-specific DNA binding transcription factor activity (GO:0003700);; Biological Process: regulation of transcription, DNA-templated (GO:0006355);; </t>
  </si>
  <si>
    <t xml:space="preserve">Myb/SANT-like DNA-binding domain;; Alcohol dehydrogenase transcription factor Myb/SANT-like</t>
  </si>
  <si>
    <t xml:space="preserve">Trihelix transcription factor ASIL2 {ECO:0000305} OS=Arabidopsis thaliana (Mouse-ear cress) PE=2 SV=1</t>
  </si>
  <si>
    <t xml:space="preserve">c72524.graph_c1</t>
  </si>
  <si>
    <t xml:space="preserve">Molecular Function: adenyl nucleotide binding (GO:0030554);; </t>
  </si>
  <si>
    <t xml:space="preserve">[C]</t>
  </si>
  <si>
    <t xml:space="preserve">Energy production and conversion </t>
  </si>
  <si>
    <t xml:space="preserve">Myb/SANT-like DNA-binding domain;; Alcohol dehydrogenase transcription factor Myb/SANT-like;; Myb-like DNA-binding domain;; Myb/SANT-like DNA-binding domain;; CBS domain</t>
  </si>
  <si>
    <t xml:space="preserve">SNF1-related protein kinase regulatory subunit gamma-like PV42a GN=F9L1.27 OS=Arabidopsis thaliana (Mouse-ear cress) PE=2 SV=1</t>
  </si>
  <si>
    <t xml:space="preserve">hypothetical protein F775_28216 [Aegilops tauschii]</t>
  </si>
  <si>
    <t xml:space="preserve">c69724.graph_c0</t>
  </si>
  <si>
    <t xml:space="preserve">Molecular Function: chromatin binding (GO:0003682);; </t>
  </si>
  <si>
    <t xml:space="preserve">Myb/SANT-like DNA-binding domain;; Myb-like DNA-binding domain</t>
  </si>
  <si>
    <t xml:space="preserve">Trihelix transcription factor GTL1 GN=GTL1 OS=Arabidopsis thaliana (Mouse-ear cress) PE=1 SV=2</t>
  </si>
  <si>
    <t xml:space="preserve">c70245.graph_c1</t>
  </si>
  <si>
    <t xml:space="preserve">Molecular Function: DNA binding (GO:0003677);; Molecular Function: chromatin binding (GO:0003682);; Cellular Component: mitochondrion (GO:0005739);; Cellular Component: plastid (GO:0009536);; </t>
  </si>
  <si>
    <t xml:space="preserve">MYB-CC type transfactor, LHEQLE motif;; Myb-like DNA-binding domain</t>
  </si>
  <si>
    <t xml:space="preserve">Myb family transcription factor APL GN=APL OS=Arabidopsis thaliana (Mouse-ear cress) PE=2 SV=2</t>
  </si>
  <si>
    <t xml:space="preserve">c64428.graph_c0</t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regulation of transcription, DNA-templated (GO:0006355);; </t>
  </si>
  <si>
    <t xml:space="preserve">[O]</t>
  </si>
  <si>
    <t xml:space="preserve">Posttranslational modification, protein turnover, chaperones </t>
  </si>
  <si>
    <t xml:space="preserve">Myb-like DNA-binding domain</t>
  </si>
  <si>
    <t xml:space="preserve">Transcription factor DIVARICATA GN=DIVARICATA OS=Antirrhinum majus (Garden snapdragon) PE=2 SV=1</t>
  </si>
  <si>
    <t xml:space="preserve">predicted protein [Hordeum vulgare subsp. vulgare] </t>
  </si>
  <si>
    <t xml:space="preserve">c64135.graph_c0</t>
  </si>
  <si>
    <t xml:space="preserve">Myb-like DNA-binding domain;; MYB-CC type transfactor, LHEQLE motif</t>
  </si>
  <si>
    <t xml:space="preserve">Protein PHR1-LIKE 1 GN=PHL1 OS=Arabidopsis thaliana (Mouse-ear cress) PE=1 SV=1</t>
  </si>
  <si>
    <t xml:space="preserve">c59452.graph_c0</t>
  </si>
  <si>
    <t xml:space="preserve">[KAD]</t>
  </si>
  <si>
    <t xml:space="preserve">Molecular Function: DNA binding (GO:0003677);; Molecular Function: chromatin binding (GO:0003682);; </t>
  </si>
  <si>
    <t xml:space="preserve">K09422|5.00958e-64|mus:103979472|myb-related protein Hv1-like; K09422 myb proto-oncogene protein, plant (A)</t>
  </si>
  <si>
    <t xml:space="preserve">Myb-like DNA-binding domain;; Myb-like DNA-binding domain</t>
  </si>
  <si>
    <t xml:space="preserve">Myb-related protein 308 OS=Antirrhinum majus (Garden snapdragon) PE=2 SV=1</t>
  </si>
  <si>
    <t xml:space="preserve">R2R3 MYB transcriptional factor [Triticum aestivum]</t>
  </si>
  <si>
    <t xml:space="preserve">c57109.graph_c0</t>
  </si>
  <si>
    <t xml:space="preserve">K09422|6.56214e-84|obr:102718252|transcription factor MYB44-like; K09422 myb proto-oncogene protein, plant (A)</t>
  </si>
  <si>
    <t xml:space="preserve">Transcription factor MYB44 GN=K8K14.2 OS=Arabidopsis thaliana (Mouse-ear cress) PE=2 SV=1</t>
  </si>
  <si>
    <t xml:space="preserve">PREDICTED: transcriptional activator Myb-like isoform X3 [Zea mays] </t>
  </si>
  <si>
    <t xml:space="preserve">c66487.graph_c0</t>
  </si>
  <si>
    <t xml:space="preserve">Myb-like protein J [Aegilops tauschii]</t>
  </si>
  <si>
    <t xml:space="preserve">bZIP</t>
  </si>
  <si>
    <t xml:space="preserve">c50366.graph_c0</t>
  </si>
  <si>
    <t xml:space="preserve">Basic region leucine zipper;; bZIP transcription factor;; bZIP Maf transcription factor</t>
  </si>
  <si>
    <t xml:space="preserve">c68967.graph_c0</t>
  </si>
  <si>
    <t xml:space="preserve">Molecular Function: nucleic acid binding (GO:0003676);; Biological Process: DNA integration (GO:0015074);; </t>
  </si>
  <si>
    <t xml:space="preserve">Reverse transcriptase (RNA-dependent DNA polymerase);; bZIP transcription factor</t>
  </si>
  <si>
    <t xml:space="preserve">Endonuclease OS=Nicotiana tabacum (Common tobacco) PE=2 SV=1</t>
  </si>
  <si>
    <t xml:space="preserve">putative polyprotein [Oryza sativa Japonica Group] </t>
  </si>
  <si>
    <t xml:space="preserve">c54986.graph_c1</t>
  </si>
  <si>
    <t xml:space="preserve">c50123.graph_c0</t>
  </si>
  <si>
    <t xml:space="preserve">K10249|1.84677e-16|bpg:Bathy10g01990|hypothetical protein (A)</t>
  </si>
  <si>
    <t xml:space="preserve">[I]</t>
  </si>
  <si>
    <t xml:space="preserve">Lipid transport and metabolism </t>
  </si>
  <si>
    <t xml:space="preserve">GNS1/SUR4 family;; Mitochondrial ribosomal protein L37;; bZIP transcription factor</t>
  </si>
  <si>
    <t xml:space="preserve">predicted protein [Bathycoccus prasinos] </t>
  </si>
  <si>
    <t xml:space="preserve">c73950.graph_c0</t>
  </si>
  <si>
    <t xml:space="preserve">Molecular Function: binding (GO:0005488);; Cellular Component: mitochondrion (GO:0005739);; Cellular Component: plastid (GO:0009536);; </t>
  </si>
  <si>
    <t xml:space="preserve">Reverse transcriptase (RNA-dependent DNA polymerase);; gag-polypeptide of LTR copia-type;; Integrase core domain;; GAG-pre-integrase domain;; Domain of unknown function (DUF4219);; gag-polypeptide of LTR copia-type;; Zinc knuckle;; bZIP transcription factor;; Basic region leucine zipper</t>
  </si>
  <si>
    <t xml:space="preserve">H0512B01.8 [Oryza sativa Indica Group]</t>
  </si>
  <si>
    <t xml:space="preserve">c73296.graph_c0</t>
  </si>
  <si>
    <t xml:space="preserve">Molecular Function: sequence-specific DNA binding transcription factor activity (GO:0003700);; Cellular Component: nucleus (GO:0005634);; Biological Process: regulation of transcription, DNA-templated (GO:0006355);; Biological Process: abscisic acid-activated signaling pathway (GO:0009738);; Molecular Function: sequence-specific DNA binding (GO:0043565);; </t>
  </si>
  <si>
    <t xml:space="preserve">K09060|1.20716e-25|bdi:100821347|DNA-binding protein EMBP-1-like; K09060 plant G-box-binding factor (A)</t>
  </si>
  <si>
    <t xml:space="preserve">bZIP transcription factor</t>
  </si>
  <si>
    <t xml:space="preserve">DNA-binding protein EMBP-1 OS=Triticum aestivum (Wheat) PE=1 SV=1</t>
  </si>
  <si>
    <t xml:space="preserve">transcription factor HBP-1a(1) [Triticum aestivum]</t>
  </si>
  <si>
    <t xml:space="preserve">c61876.graph_c0</t>
  </si>
  <si>
    <t xml:space="preserve">Ocs element-binding factor 1 [Aegilops tauschii]</t>
  </si>
  <si>
    <t xml:space="preserve">c61259.graph_c0</t>
  </si>
  <si>
    <t xml:space="preserve">Molecular Function: sequence-specific DNA binding transcription factor activity (GO:0003700);; Biological Process: regulation of transcription, DNA-templated (GO:0006355);; Molecular Function: sequence-specific DNA binding (GO:0043565);; </t>
  </si>
  <si>
    <t xml:space="preserve">hypothetical protein COCMIDRAFT_22848 [Bipolaris oryzae ATCC 44560] </t>
  </si>
  <si>
    <t xml:space="preserve">c54042.graph_c0</t>
  </si>
  <si>
    <t xml:space="preserve">Molecular Function: sequence-specific DNA binding transcription factor activity (GO:0003700);; Cellular Component: mitochondrion (GO:0005739);; Biological Process: regulation of transcription, DNA-templated (GO:0006355);; Molecular Function: sequence-specific DNA binding (GO:0043565);; </t>
  </si>
  <si>
    <t xml:space="preserve">bZIP transcription factor;; Basic region leucine zipper</t>
  </si>
  <si>
    <t xml:space="preserve">Basic leucine zipper 43 GN=BZIP43 OS=Arabidopsis thaliana (Mouse-ear cress) PE=1 SV=1</t>
  </si>
  <si>
    <t xml:space="preserve">G-box-binding factor 1 [Triticum urartu]</t>
  </si>
  <si>
    <t xml:space="preserve">c74537.graph_c0</t>
  </si>
  <si>
    <t xml:space="preserve">TGACG-sequence-specific DNA-binding protein TGA-1B (Fragment) GN=TGA1B OS=Nicotiana tabacum (Common tobacco) PE=2 SV=1</t>
  </si>
  <si>
    <t xml:space="preserve">c65632.graph_c0</t>
  </si>
  <si>
    <t xml:space="preserve">Molecular Function: sequence-specific DNA binding transcription factor activity (GO:0003700);; Biological Process: regulation of transcription, DNA-templated (GO:0006355);; Biological Process: post-embryonic development (GO:0009791);; Molecular Function: sequence-specific DNA binding (GO:0043565);; Biological Process: reproductive structure development (GO:0048608);; Biological Process: response to stimulus (GO:0050896);; </t>
  </si>
  <si>
    <t xml:space="preserve">Protein FD OS=Arabidopsis thaliana (Mouse-ear cress) PE=1 SV=1</t>
  </si>
  <si>
    <t xml:space="preserve">c69486.graph_c0</t>
  </si>
  <si>
    <t xml:space="preserve">c68083.graph_c0</t>
  </si>
  <si>
    <t xml:space="preserve">Molecular Function: sequence-specific DNA binding transcription factor activity (GO:0003700);; Cellular Component: nucleus (GO:0005634);; Biological Process: regulation of transcription, DNA-templated (GO:0006355);; Biological Process: response to cold (GO:0009409);; Biological Process: response to water deprivation (GO:0009414);; Biological Process: response to salt stress (GO:0009651);; Biological Process: response to abscisic acid (GO:0009737);; Biological Process: pollen maturation (GO:0010152);; Molecular Function: sequence-specific DNA binding (GO:0043565);; </t>
  </si>
  <si>
    <t xml:space="preserve">K14432|2.34912e-116|obr:102722443|protein ABSCISIC ACID-INSENSITIVE 5-like; K14432 ABA responsive element binding factor (A)</t>
  </si>
  <si>
    <t xml:space="preserve">ABSCISIC ACID-INSENSITIVE 5-like protein 1 GN=F14L2.10 OS=Arabidopsis thaliana (Mouse-ear cress) PE=1 SV=1</t>
  </si>
  <si>
    <t xml:space="preserve">bZip type transcription factor TaABI5 [Triticum aestivum] </t>
  </si>
  <si>
    <t xml:space="preserve">c66331.graph_c0</t>
  </si>
  <si>
    <t xml:space="preserve">Molecular Function: sequence-specific DNA binding transcription factor activity (GO:0003700);; Cellular Component: nucleus (GO:0005634);; Biological Process: regulation of transcription, DNA-templated (GO:0006355);; Cellular Component: plastid (GO:0009536);; Molecular Function: sequence-specific DNA binding (GO:0043565);; </t>
  </si>
  <si>
    <t xml:space="preserve">Ocs element-binding factor 1 GN=OBF1 OS=Zea mays (Maize) PE=2 SV=2</t>
  </si>
  <si>
    <t xml:space="preserve">basic region/leucine zipper protein [Triticum aestivum]</t>
  </si>
  <si>
    <t xml:space="preserve">c54455.graph_c0</t>
  </si>
  <si>
    <t xml:space="preserve">Molecular Function: sequence-specific DNA binding transcription factor activity (GO:0003700);; Cellular Component: nucleus (GO:0005634);; Biological Process: regulation of transcription, DNA-templated (GO:0006355);; Molecular Function: sequence-specific DNA binding (GO:0043565);; </t>
  </si>
  <si>
    <t xml:space="preserve">bZIP transcription factor;; Basic region leucine zipper;; Basic leucine-zipper C terminal</t>
  </si>
  <si>
    <t xml:space="preserve">Basic leucine zipper 9 GN=F6A4.10 OS=Arabidopsis thaliana (Mouse-ear cress) PE=1 SV=1</t>
  </si>
  <si>
    <t xml:space="preserve">Regulatory protein opaque-2 [Triticum urartu]</t>
  </si>
  <si>
    <t xml:space="preserve">c45786.graph_c0</t>
  </si>
  <si>
    <t xml:space="preserve">bZIP transcription factor;; bZIP Maf transcription factor;; Basic region leucine zipper</t>
  </si>
  <si>
    <t xml:space="preserve">hypothetical protein SETTUDRAFT_96644 [Setosphaeria turcica Et28A] </t>
  </si>
  <si>
    <t xml:space="preserve">MADS-box</t>
  </si>
  <si>
    <t xml:space="preserve">c63858.graph_c0</t>
  </si>
  <si>
    <t xml:space="preserve">Molecular Function: DNA binding (GO:0003677);; Molecular Function: sequence-specific DNA binding transcription factor activity (GO:0003700);; Cellular Component: nucleus (GO:0005634);; Cellular Component: mitochondrion (GO:0005739);; Biological Process: regulation of transcription, DNA-templated (GO:0006355);; Biological Process: plant-type cell wall modification (GO:0009827);; Biological Process: pollen tube growth (GO:0009860);; Biological Process: regulation of flower development (GO:0009909);; Biological Process: specification of floral organ identity (GO:0010093);; Molecular Function: protein dimerization activity (GO:0046983);; Biological Process: petal development (GO:0048441);; Biological Process: stamen development (GO:0048443);; Biological Process: ovule development (GO:0048481);; Biological Process: meristem development (GO:0048507);; </t>
  </si>
  <si>
    <t xml:space="preserve">K09264|5.66371e-141|bdi:100835899|MADS-box transcription factor 16; K09264 MADS-box transcription factor, plant (A)</t>
  </si>
  <si>
    <t xml:space="preserve">SRF-type transcription factor (DNA-binding and dimerisation domain);; K-box region</t>
  </si>
  <si>
    <t xml:space="preserve">MADS-box transcription factor 16 OS=Oryza sativa subsp. japonica (Rice) PE=1 SV=2</t>
  </si>
  <si>
    <t xml:space="preserve">MIKC-type MADS-box transcription factor WM13 [Triticum aestivum]</t>
  </si>
  <si>
    <t xml:space="preserve">c42756.graph_c0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Biological Process: vegetative to reproductive phase transition of meristem (GO:0010228);; Molecular Function: protein dimerization activity (GO:0046983);; Biological Process: floral organ development (GO:0048437);; </t>
  </si>
  <si>
    <t xml:space="preserve">K09264|9.46925e-21|bdi:100822235|AGL6; MADS-box transcription factor 6; K09264 MADS-box transcription factor, plant (A)</t>
  </si>
  <si>
    <t xml:space="preserve">MADS-box transcription factor 6 OS=Oryza sativa subsp. japonica (Rice) PE=1 SV=1</t>
  </si>
  <si>
    <t xml:space="preserve">AGAMOUS LIKE6-like protein [Hordeum vulgare subsp. vulgare]</t>
  </si>
  <si>
    <t xml:space="preserve">c61626.graph_c0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Biological Process: meristem structural organization (GO:0009933);; Biological Process: maintenance of floral meristem identity (GO:0010076);; Biological Process: maintenance of inflorescence meristem identity (GO:0010077);; Biological Process: fruit development (GO:0010154);; Biological Process: floral meristem determinacy (GO:0010582);; Molecular Function: protein heterodimerization activity (GO:0046982);; </t>
  </si>
  <si>
    <t xml:space="preserve">K09264|6.96538e-121|bdi:100836119|MADS-box transcription factor 18 (A)</t>
  </si>
  <si>
    <t xml:space="preserve">K-box region;; SRF-type transcription factor (DNA-binding and dimerisation domain)</t>
  </si>
  <si>
    <t xml:space="preserve">MADS-box transcription factor 18 GN=OSJNBb0040H10.26 OS=Oryza sativa subsp. japonica (Rice) PE=1 SV=1</t>
  </si>
  <si>
    <t xml:space="preserve">bHLH</t>
  </si>
  <si>
    <t xml:space="preserve">c64791.graph_c0</t>
  </si>
  <si>
    <t xml:space="preserve">Molecular Function: protein dimerization activity (GO:0046983);; </t>
  </si>
  <si>
    <t xml:space="preserve">Transcription factor bHLH111 GN=F17F8.3 OS=Arabidopsis thaliana (Mouse-ear cress) PE=2 SV=1</t>
  </si>
  <si>
    <t xml:space="preserve">c71310.graph_c1</t>
  </si>
  <si>
    <t xml:space="preserve">Cellular Component: nucleus (GO:0005634);; Molecular Function: protein dimerization activity (GO:0046983);; </t>
  </si>
  <si>
    <t xml:space="preserve">Helix-loop-helix DNA-binding domain</t>
  </si>
  <si>
    <t xml:space="preserve">Transcription factor bHLH92 GN=K9D7.15 OS=Arabidopsis thaliana (Mouse-ear cress) PE=2 SV=1</t>
  </si>
  <si>
    <t xml:space="preserve">c58064.graph_c0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Molecular Function: protein dimerization activity (GO:0046983);; </t>
  </si>
  <si>
    <t xml:space="preserve">Transcription factor bHLH87 GN=MHC9.1 OS=Arabidopsis thaliana (Mouse-ear cress) PE=2 SV=1</t>
  </si>
  <si>
    <t xml:space="preserve">Cell wall hydrolysis/modification</t>
  </si>
  <si>
    <t xml:space="preserve">Cellulase</t>
  </si>
  <si>
    <t xml:space="preserve">c62967.graph_c0</t>
  </si>
  <si>
    <t xml:space="preserve">Molecular Function: cellulase activity (GO:0008810);; Biological Process: glucan catabolic process (GO:0009251);; </t>
  </si>
  <si>
    <t xml:space="preserve">Glycosyl hydrolase family 61</t>
  </si>
  <si>
    <t xml:space="preserve">endoglucanase B [Pyrenophora tritici-repentis Pt-1C-BFP] </t>
  </si>
  <si>
    <t xml:space="preserve">c56356.graph_c0</t>
  </si>
  <si>
    <t xml:space="preserve">Biological Process: carbohydrate metabolic process (GO:0005975);; Cellular Component: fungal-type cell wall (GO:0009277);; Molecular Function: transferase activity (GO:0016740);; </t>
  </si>
  <si>
    <t xml:space="preserve">Glucanosyltransferase;; Cellulase (glycosyl hydrolase family 5);; Glycosyl hydrolases family 2, TIM barrel domain</t>
  </si>
  <si>
    <t xml:space="preserve">putative -beta-glucanosyltransferase gel1 protein [Neofusicoccum parvum UCRNP2] </t>
  </si>
  <si>
    <t xml:space="preserve">c74042.graph_c0</t>
  </si>
  <si>
    <t xml:space="preserve">Molecular Function: arginyltransferase activity (GO:0004057);; Molecular Function: arginine-tRNA ligase activity (GO:0004814);; Molecular Function: ATP binding (GO:0005524);; Cellular Component: extracellular region (GO:0005576);; Biological Process: arginyl-tRNA aminoacylation (GO:0006420);; Molecular Function: cellulase activity (GO:0008810);; Cellular Component: chloroplast (GO:0009507);; Biological Process: response to abscisic acid (GO:0009737);; Biological Process: regulation of seed germination (GO:0010029);; Biological Process: leaf senescence (GO:0010150);; Biological Process: protein arginylation (GO:0016598);; Biological Process: cellulose catabolic process (GO:0030245);; Biological Process: cell wall modification involved in multidimensional cell growth (GO:0042547);; Biological Process: regulation of lipid catabolic process (GO:0050994);; </t>
  </si>
  <si>
    <t xml:space="preserve">K00685|0|bdi:100827158|arginyl-tRNA--protein transferase 1; K00685 arginine-tRNA-protein transferase [EC:2.3.2.8] (A)</t>
  </si>
  <si>
    <t xml:space="preserve">Arginine-tRNA-protein transferase, C terminus;; Glycosyl hydrolase family 9;; Ring finger domain;; RING-H2 zinc finger;; Zinc finger, C3HC4 type (RING finger);; zinc-RING finger domain;; Zinc finger, C3HC4 type (RING finger);; Anaphase-promoting complex subunit 11 RING-H2 finger</t>
  </si>
  <si>
    <t xml:space="preserve">Endoglucanase 17 (Precursor) OS=Oryza sativa subsp. japonica (Rice) PE=2 SV=1</t>
  </si>
  <si>
    <t xml:space="preserve">c72575.graph_c0</t>
  </si>
  <si>
    <t xml:space="preserve">Molecular Function: hydrolase activity, hydrolyzing O-glycosyl compounds (GO:0004553);; Biological Process: carbohydrate metabolic process (GO:0005975);; Cellular Component: cytoplasmic membrane-bounded vesicle (GO:0016023);; </t>
  </si>
  <si>
    <t xml:space="preserve">PPR repeat;; PPR repeat family;; PPR repeat;; Pentatricopeptide repeat domain;; DYW family of nucleic acid deaminases;; Tetratricopeptide repeat;; Bacterial transcriptional activator domain;; Cellulase (glycosyl hydrolase family 5)</t>
  </si>
  <si>
    <t xml:space="preserve">Pentatricopeptide repeat-containing protein At1g08070 GN=PCMP-H12 OS=Arabidopsis thaliana (Mouse-ear cress) PE=2 SV=1</t>
  </si>
  <si>
    <t xml:space="preserve">PREDICTED: pentatricopeptide repeat-containing protein At5g48910-like [Brachypodium distachyon]</t>
  </si>
  <si>
    <t xml:space="preserve">Polygalacturonase</t>
  </si>
  <si>
    <t xml:space="preserve">c121371.graph_c0</t>
  </si>
  <si>
    <t xml:space="preserve">Molecular Function: polygalacturonase activity (GO:0004650);; Cellular Component: extracellular region (GO:0005576);; Biological Process: pectin catabolic process (GO:0045490);; Molecular Function: galacturan 1,4-alpha-galacturonidase activity (GO:0047911);; </t>
  </si>
  <si>
    <t xml:space="preserve">Glycosyl hydrolases family 28</t>
  </si>
  <si>
    <t xml:space="preserve">Polygalacturonase (Precursor) OS=Persea americana (Avocado) PE=2 SV=1</t>
  </si>
  <si>
    <t xml:space="preserve">hypothetical protein PTT_08570 [Pyrenophora teres f. teres 0-1] </t>
  </si>
  <si>
    <t xml:space="preserve">c46926.graph_c0</t>
  </si>
  <si>
    <t xml:space="preserve">Molecular Function: polygalacturonase activity (GO:0004650);; Cellular Component: extracellular region (GO:0005576);; Biological Process: carbohydrate metabolic process (GO:0005975);; </t>
  </si>
  <si>
    <t xml:space="preserve">K01184|4.86771e-17|zma:103635108|polygalacturonase At1g48100-like (A)</t>
  </si>
  <si>
    <t xml:space="preserve">Polygalacturonase At1g48100 (Precursor) GN=At1g48100 OS=Arabidopsis thaliana (Mouse-ear cress) PE=2 SV=1</t>
  </si>
  <si>
    <t xml:space="preserve">RecName: Full=Polygalacturonase 2; Short=PG 2; AltName: Full=Pectinase 2; Flags: Precursor [Penicillium olsonii] </t>
  </si>
  <si>
    <t xml:space="preserve">Glycosyl hydrolase</t>
  </si>
  <si>
    <t xml:space="preserve">c70522.graph_c3</t>
  </si>
  <si>
    <t xml:space="preserve">[G]</t>
  </si>
  <si>
    <t xml:space="preserve">Carbohydrate transport and metabolism </t>
  </si>
  <si>
    <t xml:space="preserve">Biological Process: carbohydrate metabolic process (GO:0005975);; Molecular Function: beta-glucosidase activity (GO:0008422);; Cellular Component: cytoplasmic membrane-bounded vesicle (GO:0016023);; </t>
  </si>
  <si>
    <t xml:space="preserve">K01188|9.9044e-115|bdi:100824027|beta-glucosidase 31-like; K01188 beta-glucosidase [EC:3.2.1.21] (A)</t>
  </si>
  <si>
    <t xml:space="preserve">Glycosyl hydrolase family 1</t>
  </si>
  <si>
    <t xml:space="preserve">Beta-glucosidase 31 (Precursor) GN=OsJ_29984 OS=Oryza sativa subsp. japonica (Rice) PE=2 SV=1</t>
  </si>
  <si>
    <t xml:space="preserve">Hydroxyisourate hydrolase [Aegilops tauschii]</t>
  </si>
  <si>
    <t xml:space="preserve">c63525.graph_c0</t>
  </si>
  <si>
    <t xml:space="preserve">K01188|0|bdi:100827055|beta-glucosidase 22-like; K01188 beta-glucosidase [EC:3.2.1.21] (A)</t>
  </si>
  <si>
    <t xml:space="preserve">Beta-glucosidase 22 (Precursor) GN=OSJNBa0090H02.10 OS=Oryza sativa subsp. japonica (Rice) PE=2 SV=1</t>
  </si>
  <si>
    <t xml:space="preserve">c57227.graph_c0</t>
  </si>
  <si>
    <t xml:space="preserve">Inf</t>
  </si>
  <si>
    <t xml:space="preserve">Cellular Component: extracellular region (GO:0005576);; Molecular Function: cellulose binding (GO:0030248);; Molecular Function: endo-1,4-beta-xylanase activity (GO:0031176);; Biological Process: xylan catabolic process (GO:0045493);; </t>
  </si>
  <si>
    <t xml:space="preserve">Glycosyl hydrolase family 10;; Fungal cellulose binding domain</t>
  </si>
  <si>
    <t xml:space="preserve">Putative polysaccharide-binding protein (Precursor) OS=Porphyra purpurea (Red seaweed) PE=2 SV=1</t>
  </si>
  <si>
    <t xml:space="preserve">endoxylanase [Alternaria alternata]</t>
  </si>
  <si>
    <t xml:space="preserve">c73194.graph_c0</t>
  </si>
  <si>
    <t xml:space="preserve">Cellular Component: nucleus (GO:0005634);; Cellular Component: cytosol (GO:0005829);; Biological Process: starch catabolic process (GO:0005983);; Biological Process: response to water deprivation (GO:0009414);; Cellular Component: plastid (GO:0009536);; Molecular Function: beta-amylase activity (GO:0016161);; </t>
  </si>
  <si>
    <t xml:space="preserve">K01177|0|bdi:100835267|beta-amylase 1, chloroplastic-like; K01177 beta-amylase [EC:3.2.1.2] (A)</t>
  </si>
  <si>
    <t xml:space="preserve">Glycosyl hydrolase family 14</t>
  </si>
  <si>
    <t xml:space="preserve">Beta-amylase 1, chloroplastic (Precursor) GN=F14O13.12 OS=Arabidopsis thaliana (Mouse-ear cress) PE=1 SV=1</t>
  </si>
  <si>
    <t xml:space="preserve">c26080.graph_c0</t>
  </si>
  <si>
    <t xml:space="preserve">Molecular Function: hydrolase activity, acting on glycosyl bonds (GO:0016798);; Cellular Component: cell part (GO:0044464);; </t>
  </si>
  <si>
    <t xml:space="preserve">K12373|5.69837e-127|zma:100274386|uncharacterized LOC100274386; K12373 hexosaminidase [EC:3.2.1.52] (A)</t>
  </si>
  <si>
    <t xml:space="preserve">Glycosyl hydrolase family 20, catalytic domain;; beta-acetyl hexosaminidase like</t>
  </si>
  <si>
    <t xml:space="preserve">Beta-hexosaminidase 3 (Precursor) GN=F5I14.13 OS=Arabidopsis thaliana (Mouse-ear cress) PE=1 SV=1</t>
  </si>
  <si>
    <t xml:space="preserve">uncharacterized protein LOC100274386 [Zea mays] </t>
  </si>
  <si>
    <t xml:space="preserve">c2567.graph_c0</t>
  </si>
  <si>
    <t xml:space="preserve">Molecular Function: hydrolase activity, hydrolyzing O-glycosyl compounds (GO:0004553);; Biological Process: carbohydrate metabolic process (GO:0005975);; </t>
  </si>
  <si>
    <t xml:space="preserve">K15920|1.3144e-111|vvi:100252178|probable beta-D-xylosidase 2 (A)</t>
  </si>
  <si>
    <t xml:space="preserve">Glycosyl hydrolase family 3 N terminal domain;; Glycosyl hydrolase family 3 C-terminal domain</t>
  </si>
  <si>
    <t xml:space="preserve">Alpha-L-arabinofuranosidase (Precursor) OS=Medicago sativa subsp. varia (Alfalfa) PE=2 SV=1</t>
  </si>
  <si>
    <t xml:space="preserve">hypothetical protein PTT_17336 [Pyrenophora teres f. teres 0-1] </t>
  </si>
  <si>
    <t xml:space="preserve">c57658.graph_c0</t>
  </si>
  <si>
    <t xml:space="preserve">hypothetical protein PTT_18131 [Pyrenophora teres f. teres 0-1] </t>
  </si>
  <si>
    <t xml:space="preserve">c64614.graph_c0</t>
  </si>
  <si>
    <t xml:space="preserve">hypothetical protein PTT_16293 [Pyrenophora teres f. teres 0-1] </t>
  </si>
  <si>
    <t xml:space="preserve">c46129.graph_c0</t>
  </si>
  <si>
    <t xml:space="preserve">Molecular Function: hydrolase activity, hydrolyzing O-glycosyl compounds (GO:0004553);; Cellular Component: extracellular region (GO:0005576);; Biological Process: carbohydrate metabolic process (GO:0005975);; Molecular Function: cellulose binding (GO:0030248);; </t>
  </si>
  <si>
    <t xml:space="preserve">Glycosyl hydrolase family 61;; Fungal cellulose binding domain</t>
  </si>
  <si>
    <t xml:space="preserve">hypothetical protein PTT_16178 [Pyrenophora teres f. teres 0-1] </t>
  </si>
  <si>
    <t xml:space="preserve">c90613.graph_c0</t>
  </si>
  <si>
    <t xml:space="preserve">Molecular Function: mannan endo-1,6-alpha-mannosidase activity (GO:0008496);; Biological Process: carbohydrate catabolic process (GO:0016052);; Molecular Function: ligase activity (GO:0016874);; </t>
  </si>
  <si>
    <t xml:space="preserve">Glycosyl hydrolase family 76</t>
  </si>
  <si>
    <t xml:space="preserve">glycoside hydrolase family 76 protein [Bipolaris maydis C5]</t>
  </si>
  <si>
    <t xml:space="preserve">c34185.graph_c0</t>
  </si>
  <si>
    <t xml:space="preserve">Molecular Function: hydrolase activity, hydrolyzing O-glycosyl compounds (GO:0004553);; Molecular Function: binding (GO:0005488);; Biological Process: carbohydrate metabolic process (GO:0005975);; Biological Process: cellular process (GO:0009987);; </t>
  </si>
  <si>
    <t xml:space="preserve">K08235|8.2699e-15|sly:101256574|brassinosteroid-regulated protein BRU1; K08235 xyloglucan:xyloglucosyl transferase [EC:2.4.1.207] (A)</t>
  </si>
  <si>
    <t xml:space="preserve">Glycosyl hydrolases family 16</t>
  </si>
  <si>
    <t xml:space="preserve">Probable xyloglucan endotransglucosylase/hydrolase protein 15 (Precursor) OS=Arabidopsis thaliana (Mouse-ear cress) PE=1 SV=1</t>
  </si>
  <si>
    <t xml:space="preserve">hypothetical protein PTRG_04839 [Pyrenophora tritici-repentis Pt-1C-BFP] </t>
  </si>
  <si>
    <t xml:space="preserve">c57824.graph_c0</t>
  </si>
  <si>
    <t xml:space="preserve">Molecular Function: hydrolase activity, hydrolyzing O-glycosyl compounds (GO:0004553);; Biological Process: carbohydrate metabolic process (GO:0005975);; Molecular Function: transferase activity (GO:0016740);; </t>
  </si>
  <si>
    <t xml:space="preserve">Glycosyl hydrolases family 17</t>
  </si>
  <si>
    <t xml:space="preserve">glucan 1,3-beta-glucosidase precursor [Pyrenophora tritici-repentis Pt-1C-BFP] </t>
  </si>
  <si>
    <t xml:space="preserve">c69002.graph_c0</t>
  </si>
  <si>
    <t xml:space="preserve">Cellular Component: cell wall (GO:0005618);; Cellular Component: vacuole (GO:0005773);; Cellular Component: plasma membrane (GO:0005886);; Biological Process: carbohydrate metabolic process (GO:0005975);; Biological Process: response to cold (GO:0009409);; Biological Process: response to bacterium (GO:0009617);; Biological Process: response to salt stress (GO:0009651);; Biological Process: defense response to fungus, incompatible interaction (GO:0009817);; Cellular Component: cytoplasmic membrane-bounded vesicle (GO:0016023);; Molecular Function: licheninase activity (GO:0042972);; Cellular Component: apoplast (GO:0048046);; </t>
  </si>
  <si>
    <t xml:space="preserve">Lichenase-2 (Precursor; Fragment) OS=Hordeum vulgare (Barley) PE=1 SV=1</t>
  </si>
  <si>
    <t xml:space="preserve">(1,3;1,4) beta glucanase [Triticum aestivum] </t>
  </si>
  <si>
    <t xml:space="preserve">c94286.graph_c0</t>
  </si>
  <si>
    <t xml:space="preserve">Molecular Function: hydrolase activity, hydrolyzing O-glycosyl compounds (GO:0004553);; Biological Process: carbohydrate metabolic process (GO:0005975);; Molecular Function: hydrolase activity, acting on carbon-nitrogen (but not peptide) bonds, in linear amidines (GO:0016813);; </t>
  </si>
  <si>
    <t xml:space="preserve">K01190|1.103e-27|smo:SELMODRAFT_181800|hypothetical protein; K01190 beta-galactosidase [EC:3.2.1.23] (A)</t>
  </si>
  <si>
    <t xml:space="preserve">Glycosyl hydrolases family 2, TIM barrel domain;; Glycosyl hydrolases family 2, sugar binding domain;; Glycosyl hydrolases family 2</t>
  </si>
  <si>
    <t xml:space="preserve">glycoside hydrolase family 2 protein [Setosphaeria turcica Et28A] </t>
  </si>
  <si>
    <t xml:space="preserve">c53812.graph_c0</t>
  </si>
  <si>
    <t xml:space="preserve">K01187|1.74547e-127|sbi:SORBI_10g027110|SORBIDRAFT_10g027110, Sb10g027110; hypothetical protein; K01187 alpha-glucosidase [EC:3.2.1.20] (A)</t>
  </si>
  <si>
    <t xml:space="preserve">Glycosyl hydrolases family 31;; Trefoil (P-type) domain;; Multiprotein bridging factor 1;; Helix-turn-helix</t>
  </si>
  <si>
    <t xml:space="preserve">Alpha-glucosidase (Precursor) OS=Hordeum vulgare (Barley) PE=2 SV=1</t>
  </si>
  <si>
    <t xml:space="preserve">hypothetical protein F442_09598 [Phytophthora parasitica P10297]</t>
  </si>
  <si>
    <t xml:space="preserve">c74251.graph_c0</t>
  </si>
  <si>
    <t xml:space="preserve">Molecular Function: beta-galactosidase activity (GO:0004565);; Cellular Component: cell wall (GO:0005618);; Biological Process: carbohydrate metabolic process (GO:0005975);; Cellular Component: membrane (GO:0016020);; Cellular Component: cytoplasmic membrane-bounded vesicle (GO:0016023);; Molecular Function: carbohydrate binding (GO:0030246);; Molecular Function: cation binding (GO:0043169);; Cellular Component: apoplast (GO:0048046);; </t>
  </si>
  <si>
    <t xml:space="preserve">Glycosyl hydrolases family 35;; Beta-galactosidase;; Galactose binding lectin domain</t>
  </si>
  <si>
    <t xml:space="preserve">Beta-galactosidase 6 (Precursor) OS=Oryza sativa subsp. japonica (Rice) PE=1 SV=2</t>
  </si>
  <si>
    <t xml:space="preserve">c59296.graph_c0</t>
  </si>
  <si>
    <t xml:space="preserve">K01191|5.07104e-34|sot:102595492|lysosomal alpha-mannosidase-like; K01191 alpha-mannosidase [EC:3.2.1.24] (A)</t>
  </si>
  <si>
    <t xml:space="preserve">Glycosyl hydrolases family 38 C-terminal domain;; Josephin</t>
  </si>
  <si>
    <t xml:space="preserve">Alpha-mannosidase, light subunit {ECO:0000303|PubMed:24221485} OS=Canavalia ensiformis (Jack bean) PE=1 SV=1</t>
  </si>
  <si>
    <t xml:space="preserve">hypothetical protein GUITHDRAFT_39786, partial [Guillardia theta CCMP2712] </t>
  </si>
  <si>
    <t xml:space="preserve">Signal transduction</t>
  </si>
  <si>
    <t xml:space="preserve">MPK</t>
  </si>
  <si>
    <t xml:space="preserve">c48043.graph_c0</t>
  </si>
  <si>
    <t xml:space="preserve">[RTKL]</t>
  </si>
  <si>
    <t xml:space="preserve">Molecular Function: transferase activity, transferring phosphorus-containing groups (GO:0016772);; </t>
  </si>
  <si>
    <t xml:space="preserve">K04368|3.5136e-47|osa:4340126|Os06g0147800; K04368 mitogen-activated protein kinase kinase 1 [EC:2.7.12.2] (A)</t>
  </si>
  <si>
    <t xml:space="preserve">Protein kinase domain;; Protein tyrosine kinase</t>
  </si>
  <si>
    <t xml:space="preserve">Mitogen-activated protein kinase kinase 1 OS=Oryza sativa subsp. japonica (Rice) PE=1 SV=1</t>
  </si>
  <si>
    <t xml:space="preserve">MAP kinase kinase that plays a pivotal role in the osmosensing signal-transduction pathway [Ogataea parapolymorpha DL-1]</t>
  </si>
  <si>
    <t xml:space="preserve">c57351.graph_c0</t>
  </si>
  <si>
    <t xml:space="preserve">Biological Process: MAPK cascade (GO:0000165);; Molecular Function: MAP kinase activity (GO:0004707);; Molecular Function: ATP binding (GO:0005524);; Cellular Component: cytoplasm (GO:0005737);; Biological Process: regulation of transcription, DNA-templated (GO:0006355);; Biological Process: phosphorylation (GO:0016310);; Molecular Function: metal ion binding (GO:0046872);; </t>
  </si>
  <si>
    <t xml:space="preserve">K04371|6.53086e-117|tcc:TCM_042004|Mitogen-activated protein kinase 3; K04371 mitogen-activated protein kinase 1/3 [EC:2.7.11.24] (A)</t>
  </si>
  <si>
    <t xml:space="preserve">Protein kinase domain;; Protein tyrosine kinase;; Lipopolysaccharide kinase (Kdo/WaaP) family</t>
  </si>
  <si>
    <t xml:space="preserve">Mitogen-activated protein kinase 3 GN=MPK3 OS=Arabidopsis thaliana (Mouse-ear cress) PE=1 SV=2</t>
  </si>
  <si>
    <t xml:space="preserve">putative map kinase protein [Neofusicoccum parvum UCRNP2] </t>
  </si>
  <si>
    <t xml:space="preserve">c70808.graph_c0</t>
  </si>
  <si>
    <t xml:space="preserve">Biological Process: MAPK cascade (GO:0000165);; Molecular Function: MAP kinase activity (GO:0004707);; Molecular Function: ATP binding (GO:0005524);; Cellular Component: nucleus (GO:0005634);; Cellular Component: mitochondrion (GO:0005739);; Cellular Component: cytosol (GO:0005829);; Cellular Component: plasma membrane (GO:0005886);; Biological Process: protein phosphorylation (GO:0006468);; Biological Process: defense response (GO:0006952);; Biological Process: abscisic acid-activated signaling pathway (GO:0009738);; </t>
  </si>
  <si>
    <t xml:space="preserve">K04371|0|bdi:100826950|MPK17; mitogen-activated protein kinase 12-like; K04371 mitogen-activated protein kinase 1/3 [EC:2.7.11.24] (A)</t>
  </si>
  <si>
    <t xml:space="preserve">Mitogen-activated protein kinase 12 OS=Oryza sativa subsp. japonica (Rice) PE=1 SV=2</t>
  </si>
  <si>
    <t xml:space="preserve">putative MAPK protein kinase [Triticum aestivum] </t>
  </si>
  <si>
    <t xml:space="preserve">c46073.graph_c0</t>
  </si>
  <si>
    <t xml:space="preserve">Biological Process: MAPK cascade (GO:0000165);; Molecular Function: MAP kinase activity (GO:0004707);; Molecular Function: ATP binding (GO:0005524);; Cellular Component: nucleus (GO:0005634);; Cellular Component: cytoplasm (GO:0005737);; Biological Process: regulation of transcription, DNA-templated (GO:0006355);; Biological Process: protein phosphorylation (GO:0006468);; </t>
  </si>
  <si>
    <t xml:space="preserve">K04371|1.2429e-27|vvi:100263976|mitogen-activated protein kinase 3; K04371 mitogen-activated protein kinase 1/3 [EC:2.7.11.24] (A)</t>
  </si>
  <si>
    <t xml:space="preserve">Mitogen-activated protein kinase 6 GN=MPK6 OS=Arabidopsis thaliana (Mouse-ear cress) PE=1 SV=1</t>
  </si>
  <si>
    <t xml:space="preserve">mitogen activated protein kinase-like protein [Dothistroma septosporum NZE10]</t>
  </si>
  <si>
    <t xml:space="preserve">c68749.graph_c0</t>
  </si>
  <si>
    <t xml:space="preserve">Biological Process: activation of MAPK activity involved in osmosensory signaling pathway (GO:0000169);; Biological Process: response to hypoxia (GO:0001666);; Molecular Function: MAP kinase activity (GO:0004707);; Molecular Function: ATP binding (GO:0005524);; Biological Process: regulation of transcription, DNA-templated (GO:0006355);; Biological Process: protein targeting to membrane (GO:0006612);; Biological Process: response to oxidative stress (GO:0006979);; Biological Process: response to cold (GO:0009409);; Biological Process: detection of biotic stimulus (GO:0009595);; Biological Process: response to wounding (GO:0009611);; Biological Process: salicylic acid biosynthetic process (GO:0009697);; Biological Process: abscisic acid-activated signaling pathway (GO:0009738);; Biological Process: systemic acquired resistance, salicylic acid mediated signaling pathway (GO:0009862);; Biological Process: jasmonic acid mediated signaling pathway (GO:0009867);; Biological Process: camalexin biosynthetic process (GO:0010120);; Biological Process: response to chitin (GO:0010200);; Biological Process: response to UV-B (GO:0010224);; Biological Process: inflorescence development (GO:0010229);; Biological Process: regulation of hydrogen peroxide metabolic process (GO:0010310);; Biological Process: regulation of plant-type hypersensitive response (GO:0010363);; Biological Process: photosynthesis, light reaction (GO:0019684);; Biological Process: negative regulation of defense response (GO:0031348);; Biological Process: regulation of protein dephosphorylation (GO:0035304);; Biological Process: defense response to bacterium (GO:0042742);; Biological Process: negative regulation of programmed cell death (GO:0043069);; Biological Process: regulation of multi-organism process (GO:0043900);; Biological Process: ovule development (GO:0048481);; Biological Process: defense response to fungus (GO:0050832);; Biological Process: priming of cellular response to stress (GO:0080136);; Biological Process: regulation of stomatal complex patterning (GO:2000037);; Biological Process: regulation of stomatal complex development (GO:2000038);; </t>
  </si>
  <si>
    <t xml:space="preserve">K04371|0|bdi:100837420|MPK3; mitogen-activated protein kinase 5-like; K04371 mitogen-activated protein kinase 1/3 [EC:2.7.11.24] (A)</t>
  </si>
  <si>
    <t xml:space="preserve">Mitogen-activated protein kinase 5 GN=OSJNBa0013D02.9 OS=Oryza sativa subsp. japonica (Rice) PE=1 SV=1</t>
  </si>
  <si>
    <t xml:space="preserve">MAP kinase [Triticum aestivum]</t>
  </si>
  <si>
    <t xml:space="preserve">Phytohormome signaling and response</t>
  </si>
  <si>
    <t xml:space="preserve">Auxin</t>
  </si>
  <si>
    <t xml:space="preserve">c74159.graph_c0</t>
  </si>
  <si>
    <t xml:space="preserve">Molecular Function: DNA binding (GO:0003677);; Molecular Function: GTP binding (GO:0005525);; Cellular Component: nucleus (GO:0005634);; Cellular Component: Golgi apparatus (GO:0005794);; Biological Process: regulation of transcription, DNA-templated (GO:0006355);; Biological Process: small GTPase mediated signal transduction (GO:0007264);; Biological Process: auxin-activated signaling pathway (GO:0009734);; Biological Process: protein transport (GO:0015031);; Biological Process: vesicle-mediated transport (GO:0016192);; Molecular Function: protein dimerization activity (GO:0046983);; </t>
  </si>
  <si>
    <t xml:space="preserve">Auxin response factor;; AUX/IAA family;; B3 DNA binding domain</t>
  </si>
  <si>
    <t xml:space="preserve">Auxin response factor 21 OS=Oryza sativa subsp. japonica (Rice) PE=2 SV=2</t>
  </si>
  <si>
    <t xml:space="preserve">c63549.graph_c0</t>
  </si>
  <si>
    <t xml:space="preserve">Cellular Component: nucleus (GO:0005634);; Cellular Component: cytoplasm (GO:0005737);; Biological Process: regulation of transcription, DNA-templated (GO:0006355);; Biological Process: regulation of translation (GO:0006417);; Biological Process: auxin-activated signaling pathway (GO:0009734);; Molecular Function: protein dimerization activity (GO:0046983);; </t>
  </si>
  <si>
    <t xml:space="preserve">K14484|1.7807e-106|sbi:SORBI_10g019590|SORBIDRAFT_10g019590, Sb10g019590; hypothetical protein; K14484 auxin-responsive protein IAA (A)</t>
  </si>
  <si>
    <t xml:space="preserve">AUX/IAA family</t>
  </si>
  <si>
    <t xml:space="preserve">Auxin-responsive protein IAA21 GN=OSJNBa0012F14.28 OS=Oryza sativa subsp. japonica (Rice) PE=2 SV=1</t>
  </si>
  <si>
    <t xml:space="preserve">c66394.graph_c0</t>
  </si>
  <si>
    <t xml:space="preserve">Molecular Function: voltage-gated potassium channel activity (GO:0005249);; Cellular Component: mitochondrion (GO:0005739);; Cellular Component: plasma membrane (GO:0005886);; Cellular Component: plasmodesma (GO:0009506);; Cellular Component: integral component of membrane (GO:0016021);; Biological Process: regulation of ion transmembrane transport (GO:0034765);; Biological Process: potassium ion transmembrane transport (GO:0071805);; </t>
  </si>
  <si>
    <t xml:space="preserve">Aldo/keto reductase family;; AUX/IAA family</t>
  </si>
  <si>
    <t xml:space="preserve">Probable voltage-gated potassium channel subunit beta OS=Oryza sativa subsp. japonica (Rice) PE=1 SV=2</t>
  </si>
  <si>
    <t xml:space="preserve">Putative voltage-gated potassium channel subunit beta [Aegilops tauschii]</t>
  </si>
  <si>
    <t xml:space="preserve">Abscisic acid</t>
  </si>
  <si>
    <t xml:space="preserve">c68428.graph_c0</t>
  </si>
  <si>
    <t xml:space="preserve">Cellular Component: plasma membrane (GO:0005886);; Molecular Function: zinc ion binding (GO:0008270);; Biological Process: response to cold (GO:0009409);; Biological Process: response to water deprivation (GO:0009414);; Cellular Component: plastid (GO:0009536);; Biological Process: response to salt stress (GO:0009651);; Biological Process: response to abscisic acid (GO:0009737);; Cellular Component: cytoplasmic membrane-bounded vesicle (GO:0016023);; Cellular Component: nuclear membrane (GO:0031965);; </t>
  </si>
  <si>
    <t xml:space="preserve">Tetratricopeptide repeat;; Tetratricopeptide repeat;; Tetratricopeptide repeat</t>
  </si>
  <si>
    <t xml:space="preserve">E3 ubiquitin-protein ligase CHFR [Triticum urartu]</t>
  </si>
  <si>
    <t xml:space="preserve">c63550.graph_c0</t>
  </si>
  <si>
    <t xml:space="preserve">Biological Process: response to stress (GO:0006950);; Biological Process: response to abscisic acid (GO:0009737);; Biological Process: acquisition of desiccation tolerance in seed (GO:0048700);; </t>
  </si>
  <si>
    <t xml:space="preserve">Small hydrophilic plant seed protein;; Small hydrophilic plant seed protein</t>
  </si>
  <si>
    <t xml:space="preserve">Late embryogenesis abundant protein B19.1B GN=B19.1B OS=Hordeum vulgare (Barley) PE=3 SV=1</t>
  </si>
  <si>
    <t xml:space="preserve">Early-methionine-labelled polypeptide [Secale cereale]</t>
  </si>
  <si>
    <t xml:space="preserve">c71266.graph_c0</t>
  </si>
  <si>
    <t xml:space="preserve">[E]</t>
  </si>
  <si>
    <t xml:space="preserve">Amino acid transport and metabolism </t>
  </si>
  <si>
    <t xml:space="preserve">Cellular Component: nucleus (GO:0005634);; Cellular Component: cytosol (GO:0005829);; Cellular Component: plasma membrane (GO:0005886);; Biological Process: response to abscisic acid (GO:0009737);; </t>
  </si>
  <si>
    <t xml:space="preserve">Aluminium induced protein;; Glutamine amidotransferase domain;; Glutamine amidotransferase domain</t>
  </si>
  <si>
    <t xml:space="preserve">Stem-specific protein TSJT1 GN=TSJT1 OS=Nicotiana tabacum (Common tobacco) PE=2 SV=1</t>
  </si>
  <si>
    <t xml:space="preserve">hypothetical protein F775_18802 [Aegilops tauschii]</t>
  </si>
  <si>
    <t xml:space="preserve">c59603.graph_c0</t>
  </si>
  <si>
    <t xml:space="preserve">Biological Process: response to abscisic acid (GO:0009737);; </t>
  </si>
  <si>
    <t xml:space="preserve">Protein of unknown function (DUF1264)</t>
  </si>
  <si>
    <t xml:space="preserve">hypothetical protein F775_26756 [Aegilops tauschii]</t>
  </si>
  <si>
    <t xml:space="preserve">c59103.graph_c0</t>
  </si>
  <si>
    <t xml:space="preserve">Molecular Function: heme oxygenase (decyclizing) activity (GO:0004392);; Molecular Function: calcium ion binding (GO:0005509);; Cellular Component: vacuole (GO:0005773);; Cellular Component: endoplasmic reticulum (GO:0005783);; Cellular Component: lipid particle (GO:0005811);; Biological Process: response to desiccation (GO:0009269);; Biological Process: response to cold (GO:0009409);; Biological Process: response to fungus (GO:0009620);; Biological Process: response to salt stress (GO:0009651);; Biological Process: response to abscisic acid (GO:0009737);; Biological Process: response to salicylic acid (GO:0009751);; Biological Process: stomatal movement (GO:0010118);; Cellular Component: integral component of membrane (GO:0016021);; Molecular Function: linoleate 13S-lipoxygenase activity (GO:0016165);; Biological Process: oxylipin biosynthetic process (GO:0031408);; Cellular Component: chloroplast membrane (GO:0031969);; Biological Process: lipid particle organization (GO:0034389);; Biological Process: oxidation-reduction process (GO:0055114);; Molecular Function: linoleic acid epoxygenase activity (GO:0071614);; Molecular Function: plant seed peroxidase activity (GO:1990137);; </t>
  </si>
  <si>
    <t xml:space="preserve">K17991|8.73241e-42|osa:4336376|Os04g0511200; K17991 peroxygenase [EC:1.11.2.3] (A)</t>
  </si>
  <si>
    <t xml:space="preserve">Caleosin related protein</t>
  </si>
  <si>
    <t xml:space="preserve">Peroxygenase OS=Oryza sativa subsp. japonica (Rice) PE=2 SV=1</t>
  </si>
  <si>
    <t xml:space="preserve">hypothetical protein TRIUR3_22156 [Triticum urartu]</t>
  </si>
  <si>
    <t xml:space="preserve">c57662.graph_c0</t>
  </si>
  <si>
    <t xml:space="preserve">[Q]</t>
  </si>
  <si>
    <t xml:space="preserve">Secondary metabolites biosynthesis, transport and catabolism </t>
  </si>
  <si>
    <t xml:space="preserve">Molecular Function: monooxygenase activity (GO:0004497);; Molecular Function: iron ion binding (GO:0005506);; Molecular Function: electron carrier activity (GO:0009055);; Cellular Component: cytoplasmic membrane-bounded vesicle (GO:0016023);; Molecular Function: oxidoreductase activity, acting on paired donors, with incorporation or reduction of molecular oxygen (GO:0016705);; Molecular Function: oxygen binding (GO:0019825);; Molecular Function: heme binding (GO:0020037);; Biological Process: electron transport chain (GO:0022900);; </t>
  </si>
  <si>
    <t xml:space="preserve">[QI]</t>
  </si>
  <si>
    <t xml:space="preserve">Cytochrome P450</t>
  </si>
  <si>
    <t xml:space="preserve">Abscisic acid 8&amp;apos;-hydroxylase 4 GN=CYP707A4 OS=Arabidopsis thaliana (Mouse-ear cress) PE=2 SV=2</t>
  </si>
  <si>
    <t xml:space="preserve">c65223.graph_c0</t>
  </si>
  <si>
    <t xml:space="preserve">Biological Process: MAPK cascade (GO:0000165);; Biological Process: N-terminal protein myristoylation (GO:0006499);; Biological Process: protein targeting to membrane (GO:0006612);; Biological Process: response to cold (GO:0009409);; Biological Process: abscisic acid-activated signaling pathway (GO:0009738);; Biological Process: systemic acquired resistance, salicylic acid mediated signaling pathway (GO:0009862);; Biological Process: jasmonic acid mediated signaling pathway (GO:0009867);; Biological Process: regulation of plant-type hypersensitive response (GO:0010363);; Biological Process: endoplasmic reticulum unfolded protein response (GO:0030968);; Biological Process: negative regulation of defense response (GO:0031348);; Biological Process: negative regulation of programmed cell death (GO:0043069);; Biological Process: defense response to fungus (GO:0050832);; </t>
  </si>
  <si>
    <t xml:space="preserve">Development and cell death domain</t>
  </si>
  <si>
    <t xml:space="preserve">B2 protein OS=Daucus carota (Wild carrot) PE=2 SV=1</t>
  </si>
  <si>
    <t xml:space="preserve">c67548.graph_c0</t>
  </si>
  <si>
    <t xml:space="preserve">Molecular Function: calmodulin binding (GO:0005516);; Cellular Component: plasma membrane (GO:0005886);; Biological Process: response to abscisic acid (GO:0009737);; </t>
  </si>
  <si>
    <t xml:space="preserve">K06911|1.92384e-113|osa:4347417|Os09g0484800; K06911 (A)</t>
  </si>
  <si>
    <t xml:space="preserve">Pirin C-terminal cupin domain;; Pirin;; Pirin</t>
  </si>
  <si>
    <t xml:space="preserve">Pirin-like protein At1g50590 GN=At1g50590 OS=Arabidopsis thaliana (Mouse-ear cress) PE=2 SV=1</t>
  </si>
  <si>
    <t xml:space="preserve">c46466.graph_c0</t>
  </si>
  <si>
    <t xml:space="preserve">[P]</t>
  </si>
  <si>
    <t xml:space="preserve">Inorganic ion transport and metabolism </t>
  </si>
  <si>
    <t xml:space="preserve">Biological Process: tryptophan biosynthetic process (GO:0000162);; Biological Process: response to reactive oxygen species (GO:0000302);; Biological Process: defense response to insect (GO:0002213);; Biological Process: response to molecule of fungal origin (GO:0002238);; Molecular Function: NADPH-hemoprotein reductase activity (GO:0003958);; Cellular Component: nucleus (GO:0005634);; Cellular Component: endoplasmic reticulum (GO:0005783);; Cellular Component: cytosol (GO:0005829);; Biological Process: phenylpropanoid metabolic process (GO:0009698);; Biological Process: response to abscisic acid (GO:0009737);; Biological Process: response to jasmonic acid (GO:0009753);; Biological Process: indole glucosinolate biosynthetic process (GO:0009759);; Biological Process: positive regulation of transcription, DNA-templated (GO:0045893);; </t>
  </si>
  <si>
    <t xml:space="preserve">K00327|5.15769e-128|gmx:547712|NADPH:P450 reductase; K00327 NADPH-ferrihemoprotein reductase [EC:1.6.2.4] (A)</t>
  </si>
  <si>
    <t xml:space="preserve">FAD binding domain;; Flavodoxin;; Oxidoreductase NAD-binding domain</t>
  </si>
  <si>
    <t xml:space="preserve">NADPH--cytochrome P450 reductase OS=Vigna radiata var. radiata (Mung bean) PE=1 SV=1</t>
  </si>
  <si>
    <t xml:space="preserve">NADPH--cytochrome P450 reductase [Glycine soja]</t>
  </si>
  <si>
    <t xml:space="preserve">c75352.graph_c0</t>
  </si>
  <si>
    <t xml:space="preserve">Cellular Component: ubiquitin ligase complex (GO:0000151);; Molecular Function: ubiquitin-protein ligase activity (GO:0004842);; Cellular Component: plasma membrane (GO:0005886);; Biological Process: regulation of abscisic acid biosynthetic process (GO:0010115);; Biological Process: leaf senescence (GO:0010150);; Biological Process: regulation of chlorophyll catabolic process (GO:0010271);; Biological Process: regulation of chlorophyll biosynthetic process (GO:0010380);; Biological Process: protein ubiquitination (GO:0016567);; </t>
  </si>
  <si>
    <t xml:space="preserve">[S]</t>
  </si>
  <si>
    <t xml:space="preserve">Function unknown </t>
  </si>
  <si>
    <t xml:space="preserve">U-box domain;; Armadillo-like;; Armadillo/beta-catenin-like repeat;; Adaptin N terminal region;; Zinc-finger of the MIZ type in Nse subunit</t>
  </si>
  <si>
    <t xml:space="preserve">U-box domain-containing protein 44 GN=F2D10.27 OS=Arabidopsis thaliana (Mouse-ear cress) PE=1 SV=1</t>
  </si>
  <si>
    <t xml:space="preserve">c66799.graph_c0</t>
  </si>
  <si>
    <t xml:space="preserve">Cellular Component: nucleus (GO:0005634);; Biological Process: response to abscisic acid (GO:0009737);; Biological Process: positive regulation of seed germination (GO:0010030);; </t>
  </si>
  <si>
    <t xml:space="preserve">Phosphatidylethanolamine-binding protein</t>
  </si>
  <si>
    <t xml:space="preserve">Protein MOTHER of FT and TF 1 OS=Arabidopsis thaliana (Mouse-ear cress) PE=1 SV=1</t>
  </si>
  <si>
    <t xml:space="preserve">MFT [Triticum aestivum]</t>
  </si>
  <si>
    <t xml:space="preserve">c48173.graph_c0</t>
  </si>
  <si>
    <t xml:space="preserve">Cellular Component: plasma membrane (GO:0005886);; Biological Process: response to cold (GO:0009409);; Biological Process: response to water deprivation (GO:0009414);; Biological Process: response to abscisic acid (GO:0009737);; Cellular Component: integral component of membrane (GO:0016021);; Cellular Component: cytoplasmic membrane-bounded vesicle (GO:0016023);; Biological Process: hyperosmotic salinity response (GO:0042538);; </t>
  </si>
  <si>
    <t xml:space="preserve">Hydrophobic protein LTI6A GN=OJ1136_D11.102 OS=Oryza sativa subsp. japonica (Rice) PE=2 SV=1</t>
  </si>
  <si>
    <t xml:space="preserve">plasma membrance protein3 [Puccinellia tenuiflora] </t>
  </si>
  <si>
    <t xml:space="preserve">c64999.graph_c0</t>
  </si>
  <si>
    <t xml:space="preserve">Molecular Function: protein serine/threonine kinase activity (GO:0004674);; Molecular Function: protein tyrosine kinase activity (GO:0004713);; Molecular Function: ATP binding (GO:0005524);; Cellular Component: plasma membrane (GO:0005886);; Biological Process: protein phosphorylation (GO:0006468);; Biological Process: signal transduction (GO:0007165);; Biological Process: response to salt stress (GO:0009651);; Biological Process: response to abscisic acid (GO:0009737);; </t>
  </si>
  <si>
    <t xml:space="preserve">K07198|0|sita:101767148|CBL-interacting protein kinase 17-like; K07198 5'-AMP-activated protein kinase, catalytic alpha subunit [EC:2.7.11.11] (A)</t>
  </si>
  <si>
    <t xml:space="preserve">Protein kinase domain;; Protein tyrosine kinase;; NAF domain</t>
  </si>
  <si>
    <t xml:space="preserve">CBL-interacting protein kinase 17 OS=Oryza sativa subsp. japonica (Rice) PE=2 SV=1</t>
  </si>
  <si>
    <t xml:space="preserve">CBL-interacting protein kinase 17 [Hordeum vulgare subsp. spontaneum]</t>
  </si>
  <si>
    <t xml:space="preserve">c61486.graph_c0</t>
  </si>
  <si>
    <t xml:space="preserve">Molecular Function: phosphoprotein phosphatase activity (GO:0004721);; Biological Process: response to stress (GO:0006950);; Biological Process: response to temperature stimulus (GO:0009266);; Biological Process: regulation of abscisic acid-activated signaling pathway (GO:0009787);; Cellular Component: cytoplasmic membrane-bounded vesicle (GO:0016023);; Biological Process: cellular metabolic process (GO:0044237);; Biological Process: negative regulation of cellular process (GO:0048523);; </t>
  </si>
  <si>
    <t xml:space="preserve">K14497|1.07665e-12|sita:101760787|probable protein phosphatase 2C 53-like; K14497 protein phosphatase 2C [EC:3.1.3.16] (A)</t>
  </si>
  <si>
    <t xml:space="preserve">Probable protein phosphatase 2C 53 (Precursor) OS=Oryza sativa subsp. japonica (Rice) PE=2 SV=1</t>
  </si>
  <si>
    <t xml:space="preserve">hypothetical protein TRIUR3_06504 [Triticum urartu]</t>
  </si>
  <si>
    <t xml:space="preserve">c75588.graph_c0</t>
  </si>
  <si>
    <t xml:space="preserve">Molecular Function: DNA binding (GO:0003677);; Molecular Function: sequence-specific DNA binding transcription factor activity (GO:0003700);; Cellular Component: nucleus (GO:0005634);; Cellular Component: cytosol (GO:0005829);; Biological Process: plastid organization (GO:0009657);; Biological Process: gibberellin biosynthetic process (GO:0009686);; Biological Process: response to auxin (GO:0009733);; Biological Process: response to abscisic acid (GO:0009737);; Biological Process: gibberellic acid mediated signaling pathway (GO:0009740);; Biological Process: mitochondria-nucleus signaling pathway (GO:0031930);; Biological Process: positive regulation of transcription, DNA-templated (GO:0045893);; Biological Process: cotyledon development (GO:0048825);; Biological Process: cell division (GO:0051301);; </t>
  </si>
  <si>
    <t xml:space="preserve">B3 DNA binding domain;; SHS2 domain found in N terminus of Rpb7p/Rpc25p/MJ0397;; S1 RNA binding domain</t>
  </si>
  <si>
    <t xml:space="preserve">B3 domain-containing protein VP1 OS=Oryza sativa subsp. japonica (Rice) PE=1 SV=3</t>
  </si>
  <si>
    <t xml:space="preserve">VIVIPAROUS1 protein [Triticum monococcum subsp. aegilopoides]</t>
  </si>
  <si>
    <t xml:space="preserve">Ethylene</t>
  </si>
  <si>
    <t xml:space="preserve">c65671.graph_c0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Biological Process: post-embryonic development (GO:0009791);; Biological Process: single-organism developmental process (GO:0044767);; Biological Process: organ development (GO:0048513);; Biological Process: reproductive structure development (GO:0048608);; Biological Process: response to stimulus (GO:0050896);; </t>
  </si>
  <si>
    <t xml:space="preserve">K09285|8.62153e-150|bdi:100838963|AP2-like ethylene-responsive transcription factor AIL5; K09285 AP2-like factor, ANT lineage (A)</t>
  </si>
  <si>
    <t xml:space="preserve">AP2 domain</t>
  </si>
  <si>
    <t xml:space="preserve">AP2-like ethylene-responsive transcription factor AIL5 GN=AIL5 OS=Arabidopsis thaliana (Mouse-ear cress) PE=2 SV=2</t>
  </si>
  <si>
    <t xml:space="preserve">AP2-like ethylene-responsive transcription factor AIL5 [Aegilops tauschii]</t>
  </si>
  <si>
    <t xml:space="preserve">c69773.graph_c0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</t>
  </si>
  <si>
    <t xml:space="preserve">K09285|0|bdi:100841772|AP2-like ethylene-responsive transcription factor ANT; K09285 AP2-like factor, ANT lineage (A)</t>
  </si>
  <si>
    <t xml:space="preserve">AP2-like ethylene-responsive transcription factor ANT GN=T28I19.30 OS=Arabidopsis thaliana (Mouse-ear cress) PE=1 SV=2</t>
  </si>
  <si>
    <t xml:space="preserve">AP2-like ethylene-responsive transcription factor ANT [Aegilops tauschii]</t>
  </si>
  <si>
    <t xml:space="preserve">c58098.graph_c0</t>
  </si>
  <si>
    <t xml:space="preserve">K09286|2.12962e-38|obr:102711243|ethylene-responsive transcription factor RAP2-4-like; K09286 EREBP-like factor (A)</t>
  </si>
  <si>
    <t xml:space="preserve">Ethylene-responsive transcription factor RAP2-4 OS=Arabidopsis thaliana (Mouse-ear cress) PE=1 SV=1</t>
  </si>
  <si>
    <t xml:space="preserve">DREB2 [Triticum aestivum]</t>
  </si>
  <si>
    <t xml:space="preserve">c59484.graph_c0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Cellular Component: plastid (GO:0009536);; </t>
  </si>
  <si>
    <t xml:space="preserve">K09286|1.67567e-40|sita:101773917|ethylene-responsive transcription factor RAP2-4-like; K09286 EREBP-like factor (A)</t>
  </si>
  <si>
    <t xml:space="preserve">c67919.graph_c0</t>
  </si>
  <si>
    <t xml:space="preserve">Ethylene-responsive transcription factor RAP2-1 GN=F2G19.32 OS=Arabidopsis thaliana (Mouse-ear cress) PE=2 SV=1</t>
  </si>
  <si>
    <t xml:space="preserve">c69899.graph_c0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Cellular Component: cytoplasmic membrane-bounded vesicle (GO:0016023);; </t>
  </si>
  <si>
    <t xml:space="preserve">Ethylene-responsive transcription factor RAP2-2 GN=MLN21.1 OS=Arabidopsis thaliana (Mouse-ear cress) PE=1 SV=2</t>
  </si>
  <si>
    <t xml:space="preserve">c60549.graph_c0</t>
  </si>
  <si>
    <t xml:space="preserve">Biological Process: transcription, DNA-templated (GO:0006351);; Cellular Component: plastid (GO:0009536);; </t>
  </si>
  <si>
    <t xml:space="preserve">Ethylene-responsive transcription factor ERF025 GN=ERF025 OS=Arabidopsis thaliana (Mouse-ear cress) PE=2 SV=1</t>
  </si>
  <si>
    <t xml:space="preserve">PREDICTED: ethylene-responsive transcription factor ERF025-like [Setaria italica]</t>
  </si>
  <si>
    <t xml:space="preserve">c54946.graph_c0</t>
  </si>
  <si>
    <t xml:space="preserve">K09286|4.81629e-47|bdi:100844506|ethylene-responsive transcription factor ERF060-like; K09286 EREBP-like factor (A)</t>
  </si>
  <si>
    <t xml:space="preserve">Ethylene-responsive transcription factor ERF060 GN=ERF060 OS=Arabidopsis thaliana (Mouse-ear cress) PE=2 SV=1</t>
  </si>
  <si>
    <t xml:space="preserve">putative DRE binding factor [Triticum aestivum]</t>
  </si>
  <si>
    <t xml:space="preserve">c55156.graph_c0</t>
  </si>
  <si>
    <t xml:space="preserve">Ethylene-responsive transcription factor ERF012 GN=ERF012 OS=Arabidopsis thaliana (Mouse-ear cress) PE=2 SV=1</t>
  </si>
  <si>
    <t xml:space="preserve">unnamed protein product [Triticum aestivum]</t>
  </si>
  <si>
    <t xml:space="preserve">Lignin biosynthesis</t>
  </si>
  <si>
    <t xml:space="preserve">c69312.graph_c0</t>
  </si>
  <si>
    <t xml:space="preserve">Cellular Component: cytoplasm (GO:0005737);; Biological Process: L-phenylalanine catabolic process (GO:0006559);; Biological Process: cinnamic acid biosynthetic process (GO:0009800);; Molecular Function: phenylalanine ammonia-lyase activity (GO:0045548);; </t>
  </si>
  <si>
    <t xml:space="preserve">K10775|0|bdi:100840340|phenylalanine ammonia-lyase-like; K10775 phenylalanine ammonia-lyase [EC:4.3.1.24] (A)</t>
  </si>
  <si>
    <t xml:space="preserve">Aromatic amino acid lyase</t>
  </si>
  <si>
    <t xml:space="preserve">Phenylalanine ammonia-lyase GN=ZB8 OS=Oryza sativa subsp. indica (Rice) PE=3 SV=1</t>
  </si>
  <si>
    <t xml:space="preserve">Peroxidase</t>
  </si>
  <si>
    <t xml:space="preserve">c4547.graph_c0</t>
  </si>
  <si>
    <t xml:space="preserve">Molecular Function: peroxidase activity (GO:0004601);; </t>
  </si>
  <si>
    <t xml:space="preserve">Peroxidase, family 2</t>
  </si>
  <si>
    <t xml:space="preserve">hypothetical protein COCMIDRAFT_26691 [Bipolaris oryzae ATCC 44560] </t>
  </si>
  <si>
    <t xml:space="preserve">c43558.graph_c0</t>
  </si>
  <si>
    <t xml:space="preserve">Molecular Function: cytochrome-c peroxidase activity (GO:0004130);; Cellular Component: mitochondrial matrix (GO:0005759);; Biological Process: response to oxidative stress (GO:0006979);; Molecular Function: heme binding (GO:0020037);; Molecular Function: metal ion binding (GO:0046872);; Biological Process: oxidation-reduction process (GO:0055114);; </t>
  </si>
  <si>
    <t xml:space="preserve">K00428|3.07917e-89|csl:COCSUDRAFT_29785|heme peroxidase; K00428 cytochrome c peroxidase [EC:1.11.1.5] (A)</t>
  </si>
  <si>
    <t xml:space="preserve">Probable L-ascorbate peroxidase 3 OS=Oryza sativa subsp. japonica (Rice) PE=3 SV=1</t>
  </si>
  <si>
    <t xml:space="preserve">hypothetical protein PTT_10518 [Pyrenophora teres f. teres 0-1] </t>
  </si>
  <si>
    <t xml:space="preserve">c72208.graph_c1</t>
  </si>
  <si>
    <t xml:space="preserve">Molecular Function: catalase activity (GO:0004096);; Cellular Component: cytoplasm (GO:0005737);; Molecular Function: heme binding (GO:0020037);; Biological Process: hydrogen peroxide catabolic process (GO:0042744);; Molecular Function: metal ion binding (GO:0046872);; Biological Process: oxidation-reduction process (GO:0055114);; </t>
  </si>
  <si>
    <t xml:space="preserve">L-ascorbate peroxidase 5, peroxisomal (Precursor) GN=APX5 OS=Arabidopsis thaliana (Mouse-ear cress) PE=2 SV=2</t>
  </si>
  <si>
    <t xml:space="preserve">hypothetical protein PTT_15087 [Pyrenophora teres f. teres 0-1] </t>
  </si>
  <si>
    <t xml:space="preserve">c68179.graph_c0</t>
  </si>
  <si>
    <t xml:space="preserve">Cellular Component: cell wall (GO:0005618);; Cellular Component: plasma membrane (GO:0005886);; Biological Process: response to heat (GO:0009408);; Cellular Component: chloroplast stroma (GO:0009570);; Biological Process: response to salt stress (GO:0009651);; Biological Process: embryo development ending in seed dormancy (GO:0009793);; Molecular Function: L-ascorbate peroxidase activity (GO:0016688);; Molecular Function: heme binding (GO:0020037);; Biological Process: hydrogen peroxide catabolic process (GO:0042744);; Biological Process: response to cadmium ion (GO:0046686);; Molecular Function: metal ion binding (GO:0046872);; Biological Process: oxidation-reduction process (GO:0055114);; </t>
  </si>
  <si>
    <t xml:space="preserve">K00434|2.3629e-67|bdi:100838031|L-ascorbate peroxidase 1, cytosolic; K00434 L-ascorbate peroxidase [EC:1.11.1.11] (A)</t>
  </si>
  <si>
    <t xml:space="preserve">L-ascorbate peroxidase 1, cytosolic OS=Oryza sativa subsp. japonica (Rice) PE=1 SV=1</t>
  </si>
  <si>
    <t xml:space="preserve">L-ascorbate peroxidase 1, cytosolic [Triticum urartu] </t>
  </si>
  <si>
    <t xml:space="preserve">c74553.graph_c0</t>
  </si>
  <si>
    <t xml:space="preserve">Molecular Function: peroxidase activity (GO:0004601);; Molecular Function: calcium ion binding (GO:0005509);; Cellular Component: vacuole (GO:0005773);; Cellular Component: integral component of plasma membrane (GO:0005887);; Biological Process: aerobic respiration (GO:0009060);; Biological Process: response to heat (GO:0009408);; Biological Process: root epidermal cell differentiation (GO:0010053);; Molecular Function: NAD(P)H oxidase activity (GO:0016174);; Cellular Component: cytosolic ribosome (GO:0022626);; Biological Process: response to ATP (GO:0033198);; Biological Process: negative regulation of programmed cell death (GO:0043069);; Biological Process: defense response to fungus (GO:0050832);; </t>
  </si>
  <si>
    <t xml:space="preserve">K13447|0|bdi:100826490|respiratory burst oxidase homolog protein B-like; K13447 respiratory burst oxidase [EC:1.6.3.- 1.11.1.-] (A)</t>
  </si>
  <si>
    <t xml:space="preserve">[PQ]</t>
  </si>
  <si>
    <t xml:space="preserve">Ferric reductase NAD binding domain;; Respiratory burst NADPH oxidase;; FAD-binding domain;; Ferric reductase like transmembrane component;; EF-hand domain pair;; EF hand</t>
  </si>
  <si>
    <t xml:space="preserve">Respiratory burst oxidase homolog protein C GN=RBOHC OS=Solanum tuberosum (Potato) PE=1 SV=2</t>
  </si>
  <si>
    <t xml:space="preserve">c33517.graph_c0</t>
  </si>
  <si>
    <t xml:space="preserve">K10788|9.1098e-65|ccp:CHC_T00009550001|Animal heme peroxidase homologue (A)</t>
  </si>
  <si>
    <t xml:space="preserve">Animal haem peroxidase</t>
  </si>
  <si>
    <t xml:space="preserve">Alpha-dioxygenase 2 (Precursor) GN=F25P22.10 OS=Arabidopsis thaliana (Mouse-ear cress) PE=2 SV=1</t>
  </si>
  <si>
    <t xml:space="preserve">Animal heme peroxidase homologue [Chondrus crispus] </t>
  </si>
  <si>
    <t xml:space="preserve">c56043.graph_c0</t>
  </si>
  <si>
    <t xml:space="preserve">Molecular Function: peroxidase activity (GO:0004601);; Molecular Function: peroxiredoxin activity (GO:0051920);; Biological Process: oxidation-reduction process (GO:0055114);; </t>
  </si>
  <si>
    <t xml:space="preserve">K11188|3.2359e-69|ccp:CHC_T00009369001|peroxiredoxin, PRX3 (A)</t>
  </si>
  <si>
    <t xml:space="preserve">AhpC/TSA family;; C-terminal domain of 1-Cys peroxiredoxin;; Redoxin</t>
  </si>
  <si>
    <t xml:space="preserve">1-Cys peroxiredoxin OS=Medicago truncatula (Barrel medic) PE=2 SV=1</t>
  </si>
  <si>
    <t xml:space="preserve">hypothetical protein SETTUDRAFT_117364 [Setosphaeria turcica Et28A] </t>
  </si>
  <si>
    <t xml:space="preserve">c54566.graph_c0</t>
  </si>
  <si>
    <t xml:space="preserve">Molecular Function: glutathione peroxidase activity (GO:0004602);; Molecular Function: protein binding (GO:0005515);; Cellular Component: nucleus (GO:0005634);; Cellular Component: mitochondrion (GO:0005739);; Cellular Component: cytosol (GO:0005829);; Cellular Component: plasma membrane (GO:0005886);; Biological Process: response to stress (GO:0006950);; Biological Process: toxin catabolic process (GO:0009407);; </t>
  </si>
  <si>
    <t xml:space="preserve">K11997|0|pxb:103942884|brain tumor protein-like; K11997 tripartite motif-containing protein 2/3 (A)</t>
  </si>
  <si>
    <t xml:space="preserve">NHL repeat;; D domain of beta-TrCP;; SMP-30/Gluconolaconase/LRE-like region;; Glutathione peroxidase;; AhpC/TSA family;; Redoxin</t>
  </si>
  <si>
    <t xml:space="preserve">Probable glutathione peroxidase 2 GN=GPX2 OS=Arabidopsis thaliana (Mouse-ear cress) PE=1 SV=1</t>
  </si>
  <si>
    <t xml:space="preserve">PREDICTED: brain tumor protein-like, partial [Pyrus x bretschneideri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6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J55" activeCellId="0" sqref="J55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1.74"/>
    <col collapsed="false" customWidth="true" hidden="false" outlineLevel="0" max="3" min="3" style="0" width="11.99"/>
    <col collapsed="false" customWidth="true" hidden="false" outlineLevel="0" max="4" min="4" style="0" width="12.62"/>
    <col collapsed="false" customWidth="true" hidden="false" outlineLevel="0" max="5" min="5" style="0" width="11.5"/>
    <col collapsed="false" customWidth="true" hidden="false" outlineLevel="0" max="6" min="6" style="0" width="13.62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</row>
    <row r="3" customFormat="false" ht="15" hidden="false" customHeight="false" outlineLevel="0" collapsed="false">
      <c r="A3" s="3" t="s">
        <v>20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</row>
    <row r="4" customFormat="false" ht="15" hidden="false" customHeight="false" outlineLevel="0" collapsed="false">
      <c r="A4" s="5" t="s">
        <v>21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</row>
    <row r="5" customFormat="false" ht="15" hidden="false" customHeight="false" outlineLevel="0" collapsed="false">
      <c r="A5" s="4" t="s">
        <v>22</v>
      </c>
      <c r="B5" s="4" t="n">
        <v>1.03476051497907</v>
      </c>
      <c r="C5" s="4" t="n">
        <v>1.83640145558984</v>
      </c>
      <c r="D5" s="4" t="n">
        <v>2.8387814063759</v>
      </c>
      <c r="E5" s="4" t="n">
        <v>0</v>
      </c>
      <c r="F5" s="4" t="n">
        <v>0</v>
      </c>
      <c r="G5" s="4" t="n">
        <v>0</v>
      </c>
      <c r="H5" s="4" t="n">
        <v>0.00768689337015216</v>
      </c>
      <c r="I5" s="4" t="e">
        <f aca="false">-#NAME?</f>
        <v>#NAME?</v>
      </c>
      <c r="J5" s="4" t="s">
        <v>23</v>
      </c>
      <c r="K5" s="4" t="s">
        <v>24</v>
      </c>
      <c r="L5" s="4" t="s">
        <v>24</v>
      </c>
      <c r="M5" s="4" t="s">
        <v>25</v>
      </c>
      <c r="N5" s="4" t="s">
        <v>26</v>
      </c>
      <c r="O5" s="4" t="s">
        <v>27</v>
      </c>
      <c r="P5" s="4" t="s">
        <v>28</v>
      </c>
      <c r="Q5" s="4" t="s">
        <v>29</v>
      </c>
      <c r="R5" s="4" t="s">
        <v>30</v>
      </c>
      <c r="S5" s="4" t="s">
        <v>31</v>
      </c>
    </row>
    <row r="6" customFormat="false" ht="15" hidden="false" customHeight="false" outlineLevel="0" collapsed="false">
      <c r="A6" s="4" t="s">
        <v>32</v>
      </c>
      <c r="B6" s="4" t="n">
        <v>70.9806242231318</v>
      </c>
      <c r="C6" s="4" t="n">
        <v>55.635664805927</v>
      </c>
      <c r="D6" s="4" t="n">
        <v>60.8751127912255</v>
      </c>
      <c r="E6" s="4" t="n">
        <v>76.4302591346771</v>
      </c>
      <c r="F6" s="4" t="n">
        <v>82.8273745698799</v>
      </c>
      <c r="G6" s="4" t="n">
        <v>85.9894339802751</v>
      </c>
      <c r="H6" s="4" t="n">
        <v>0.00926278254813848</v>
      </c>
      <c r="I6" s="4" t="n">
        <v>1.12091041080699</v>
      </c>
      <c r="J6" s="4" t="s">
        <v>33</v>
      </c>
      <c r="K6" s="4" t="s">
        <v>24</v>
      </c>
      <c r="L6" s="4" t="s">
        <v>24</v>
      </c>
      <c r="M6" s="4" t="s">
        <v>34</v>
      </c>
      <c r="N6" s="4" t="s">
        <v>24</v>
      </c>
      <c r="O6" s="4" t="s">
        <v>24</v>
      </c>
      <c r="P6" s="4" t="s">
        <v>24</v>
      </c>
      <c r="Q6" s="4" t="s">
        <v>29</v>
      </c>
      <c r="R6" s="4" t="s">
        <v>35</v>
      </c>
      <c r="S6" s="4" t="s">
        <v>36</v>
      </c>
    </row>
    <row r="7" customFormat="false" ht="15" hidden="false" customHeight="false" outlineLevel="0" collapsed="false">
      <c r="A7" s="4" t="s">
        <v>37</v>
      </c>
      <c r="B7" s="4" t="n">
        <v>0.929728296473654</v>
      </c>
      <c r="C7" s="4" t="n">
        <v>3.29999912488313</v>
      </c>
      <c r="D7" s="4" t="n">
        <v>3.40084539730667</v>
      </c>
      <c r="E7" s="4" t="n">
        <v>0</v>
      </c>
      <c r="F7" s="4" t="n">
        <v>0</v>
      </c>
      <c r="G7" s="4" t="n">
        <v>0</v>
      </c>
      <c r="H7" s="4" t="n">
        <v>0.0051329493005861</v>
      </c>
      <c r="I7" s="4" t="e">
        <f aca="false">-#NAME?</f>
        <v>#NAME?</v>
      </c>
      <c r="J7" s="4" t="s">
        <v>23</v>
      </c>
      <c r="K7" s="4" t="s">
        <v>24</v>
      </c>
      <c r="L7" s="4" t="s">
        <v>24</v>
      </c>
      <c r="M7" s="4" t="s">
        <v>24</v>
      </c>
      <c r="N7" s="4" t="s">
        <v>24</v>
      </c>
      <c r="O7" s="4" t="s">
        <v>38</v>
      </c>
      <c r="P7" s="4" t="s">
        <v>39</v>
      </c>
      <c r="Q7" s="4" t="s">
        <v>40</v>
      </c>
      <c r="R7" s="4" t="s">
        <v>24</v>
      </c>
      <c r="S7" s="4" t="s">
        <v>41</v>
      </c>
    </row>
    <row r="8" customFormat="false" ht="15" hidden="false" customHeight="false" outlineLevel="0" collapsed="false">
      <c r="A8" s="4" t="s">
        <v>42</v>
      </c>
      <c r="B8" s="4" t="n">
        <v>4.10799461834478</v>
      </c>
      <c r="C8" s="4" t="n">
        <v>6.8685181773698</v>
      </c>
      <c r="D8" s="4" t="n">
        <v>9.90978317393147</v>
      </c>
      <c r="E8" s="4" t="n">
        <v>0.0898270459567147</v>
      </c>
      <c r="F8" s="4" t="n">
        <v>0.413243430269137</v>
      </c>
      <c r="G8" s="4" t="n">
        <v>0.254177955063152</v>
      </c>
      <c r="H8" s="4" t="n">
        <v>0.00186452903504172</v>
      </c>
      <c r="I8" s="4" t="n">
        <v>-4.11896430936178</v>
      </c>
      <c r="J8" s="4" t="s">
        <v>23</v>
      </c>
      <c r="K8" s="4" t="s">
        <v>24</v>
      </c>
      <c r="L8" s="4" t="s">
        <v>24</v>
      </c>
      <c r="M8" s="4" t="s">
        <v>24</v>
      </c>
      <c r="N8" s="4" t="s">
        <v>24</v>
      </c>
      <c r="O8" s="4" t="s">
        <v>38</v>
      </c>
      <c r="P8" s="4" t="s">
        <v>39</v>
      </c>
      <c r="Q8" s="4" t="s">
        <v>43</v>
      </c>
      <c r="R8" s="4" t="s">
        <v>24</v>
      </c>
      <c r="S8" s="4" t="s">
        <v>24</v>
      </c>
    </row>
    <row r="9" customFormat="false" ht="15" hidden="false" customHeight="false" outlineLevel="0" collapsed="false">
      <c r="A9" s="4" t="s">
        <v>44</v>
      </c>
      <c r="B9" s="4" t="n">
        <v>118.459223642259</v>
      </c>
      <c r="C9" s="4" t="n">
        <v>166.167538131443</v>
      </c>
      <c r="D9" s="4" t="n">
        <v>115.673482755853</v>
      </c>
      <c r="E9" s="4" t="n">
        <v>30.0659992258035</v>
      </c>
      <c r="F9" s="4" t="n">
        <v>38.6422158926925</v>
      </c>
      <c r="G9" s="4" t="n">
        <v>29.4442273291604</v>
      </c>
      <c r="H9" s="4" t="n">
        <v>0.00348574613739088</v>
      </c>
      <c r="I9" s="4" t="n">
        <v>-1.30165690667484</v>
      </c>
      <c r="J9" s="4" t="s">
        <v>23</v>
      </c>
      <c r="K9" s="4" t="s">
        <v>24</v>
      </c>
      <c r="L9" s="4" t="s">
        <v>24</v>
      </c>
      <c r="M9" s="4" t="s">
        <v>45</v>
      </c>
      <c r="N9" s="4" t="s">
        <v>24</v>
      </c>
      <c r="O9" s="4" t="s">
        <v>38</v>
      </c>
      <c r="P9" s="4" t="s">
        <v>39</v>
      </c>
      <c r="Q9" s="4" t="s">
        <v>46</v>
      </c>
      <c r="R9" s="4" t="s">
        <v>47</v>
      </c>
      <c r="S9" s="4" t="s">
        <v>36</v>
      </c>
    </row>
    <row r="10" customFormat="false" ht="15" hidden="false" customHeight="false" outlineLevel="0" collapsed="false">
      <c r="A10" s="4" t="s">
        <v>48</v>
      </c>
      <c r="B10" s="4" t="n">
        <v>7.51835454443891</v>
      </c>
      <c r="C10" s="4" t="n">
        <v>13.1522977679193</v>
      </c>
      <c r="D10" s="4" t="n">
        <v>11.9041456183035</v>
      </c>
      <c r="E10" s="4" t="n">
        <v>0.254270969863797</v>
      </c>
      <c r="F10" s="4" t="n">
        <v>1.05278121991797</v>
      </c>
      <c r="G10" s="4" t="n">
        <v>1.07924191088919</v>
      </c>
      <c r="H10" s="4" t="n">
        <v>0.00276497696514719</v>
      </c>
      <c r="I10" s="4" t="n">
        <v>-3.06369143342144</v>
      </c>
      <c r="J10" s="4" t="s">
        <v>23</v>
      </c>
      <c r="K10" s="4" t="s">
        <v>24</v>
      </c>
      <c r="L10" s="4" t="s">
        <v>24</v>
      </c>
      <c r="M10" s="4" t="s">
        <v>49</v>
      </c>
      <c r="N10" s="4" t="s">
        <v>50</v>
      </c>
      <c r="O10" s="4" t="s">
        <v>38</v>
      </c>
      <c r="P10" s="4" t="s">
        <v>39</v>
      </c>
      <c r="Q10" s="4" t="s">
        <v>51</v>
      </c>
      <c r="R10" s="4" t="s">
        <v>52</v>
      </c>
      <c r="S10" s="4" t="s">
        <v>53</v>
      </c>
    </row>
    <row r="11" customFormat="false" ht="15" hidden="false" customHeight="false" outlineLevel="0" collapsed="false">
      <c r="A11" s="4" t="s">
        <v>54</v>
      </c>
      <c r="B11" s="4" t="n">
        <v>4.69731351006133</v>
      </c>
      <c r="C11" s="4" t="n">
        <v>6.6151381459715</v>
      </c>
      <c r="D11" s="4" t="n">
        <v>9.9239080531392</v>
      </c>
      <c r="E11" s="4" t="n">
        <v>0.434391780822711</v>
      </c>
      <c r="F11" s="4" t="n">
        <v>0.628065705739947</v>
      </c>
      <c r="G11" s="4" t="n">
        <v>0.131696910319386</v>
      </c>
      <c r="H11" s="4" t="n">
        <v>0.00100477896502648</v>
      </c>
      <c r="I11" s="4" t="n">
        <v>-3.485470952359</v>
      </c>
      <c r="J11" s="4" t="s">
        <v>23</v>
      </c>
      <c r="K11" s="4" t="s">
        <v>24</v>
      </c>
      <c r="L11" s="4" t="s">
        <v>24</v>
      </c>
      <c r="M11" s="4" t="s">
        <v>25</v>
      </c>
      <c r="N11" s="4" t="s">
        <v>24</v>
      </c>
      <c r="O11" s="4" t="s">
        <v>55</v>
      </c>
      <c r="P11" s="4" t="s">
        <v>24</v>
      </c>
      <c r="Q11" s="4" t="s">
        <v>56</v>
      </c>
      <c r="R11" s="4" t="s">
        <v>57</v>
      </c>
      <c r="S11" s="4" t="s">
        <v>58</v>
      </c>
    </row>
    <row r="12" customFormat="false" ht="15" hidden="false" customHeight="false" outlineLevel="0" collapsed="false">
      <c r="A12" s="4" t="s">
        <v>59</v>
      </c>
      <c r="B12" s="4" t="n">
        <v>2.16874277302751</v>
      </c>
      <c r="C12" s="4" t="n">
        <v>2.21383688576262</v>
      </c>
      <c r="D12" s="4" t="n">
        <v>4.74192163915552</v>
      </c>
      <c r="E12" s="4" t="n">
        <v>0.0482545682932687</v>
      </c>
      <c r="F12" s="4" t="n">
        <v>0.0887967899435352</v>
      </c>
      <c r="G12" s="4" t="n">
        <v>0.0682714618999524</v>
      </c>
      <c r="H12" s="4" t="n">
        <v>0.00438692577359366</v>
      </c>
      <c r="I12" s="4" t="n">
        <v>-4.79209807869988</v>
      </c>
      <c r="J12" s="4" t="s">
        <v>23</v>
      </c>
      <c r="K12" s="4" t="s">
        <v>24</v>
      </c>
      <c r="L12" s="4" t="s">
        <v>24</v>
      </c>
      <c r="M12" s="4" t="s">
        <v>24</v>
      </c>
      <c r="N12" s="4" t="s">
        <v>24</v>
      </c>
      <c r="O12" s="4" t="s">
        <v>60</v>
      </c>
      <c r="P12" s="4" t="s">
        <v>61</v>
      </c>
      <c r="Q12" s="4" t="s">
        <v>62</v>
      </c>
      <c r="R12" s="4" t="s">
        <v>63</v>
      </c>
      <c r="S12" s="4" t="s">
        <v>64</v>
      </c>
    </row>
    <row r="13" customFormat="false" ht="15" hidden="false" customHeight="false" outlineLevel="0" collapsed="false">
      <c r="A13" s="4" t="s">
        <v>65</v>
      </c>
      <c r="B13" s="4" t="n">
        <v>7.64497228820759</v>
      </c>
      <c r="C13" s="4" t="n">
        <v>10.9388942325686</v>
      </c>
      <c r="D13" s="4" t="n">
        <v>19.0258340558196</v>
      </c>
      <c r="E13" s="4" t="n">
        <v>0.929175510926608</v>
      </c>
      <c r="F13" s="4" t="n">
        <v>0.8920927227988</v>
      </c>
      <c r="G13" s="4" t="n">
        <v>0.171471497940724</v>
      </c>
      <c r="H13" s="4" t="n">
        <v>0.00883188926066124</v>
      </c>
      <c r="I13" s="4" t="n">
        <v>-3.56326693542617</v>
      </c>
      <c r="J13" s="4" t="s">
        <v>23</v>
      </c>
      <c r="K13" s="4" t="s">
        <v>24</v>
      </c>
      <c r="L13" s="4" t="s">
        <v>24</v>
      </c>
      <c r="M13" s="4" t="s">
        <v>25</v>
      </c>
      <c r="N13" s="4" t="s">
        <v>24</v>
      </c>
      <c r="O13" s="4" t="s">
        <v>38</v>
      </c>
      <c r="P13" s="4" t="s">
        <v>39</v>
      </c>
      <c r="Q13" s="4" t="s">
        <v>66</v>
      </c>
      <c r="R13" s="4" t="s">
        <v>67</v>
      </c>
      <c r="S13" s="4" t="s">
        <v>68</v>
      </c>
    </row>
    <row r="14" customFormat="false" ht="15" hidden="false" customHeight="false" outlineLevel="0" collapsed="false">
      <c r="A14" s="4" t="s">
        <v>69</v>
      </c>
      <c r="B14" s="4" t="n">
        <v>33.2824755399764</v>
      </c>
      <c r="C14" s="4" t="n">
        <v>56.0192984995831</v>
      </c>
      <c r="D14" s="4" t="n">
        <v>30.9988649145014</v>
      </c>
      <c r="E14" s="4" t="n">
        <v>0.790998119012068</v>
      </c>
      <c r="F14" s="4" t="n">
        <v>1.52173642921296</v>
      </c>
      <c r="G14" s="4" t="n">
        <v>0.661297514144369</v>
      </c>
      <c r="H14" s="6" t="n">
        <v>6.10492458141929E-011</v>
      </c>
      <c r="I14" s="4" t="n">
        <v>-4.63108939754577</v>
      </c>
      <c r="J14" s="4" t="s">
        <v>23</v>
      </c>
      <c r="K14" s="4" t="s">
        <v>38</v>
      </c>
      <c r="L14" s="4" t="s">
        <v>39</v>
      </c>
      <c r="M14" s="4" t="s">
        <v>45</v>
      </c>
      <c r="N14" s="4" t="s">
        <v>70</v>
      </c>
      <c r="O14" s="4" t="s">
        <v>38</v>
      </c>
      <c r="P14" s="4" t="s">
        <v>39</v>
      </c>
      <c r="Q14" s="4" t="s">
        <v>46</v>
      </c>
      <c r="R14" s="4" t="s">
        <v>71</v>
      </c>
      <c r="S14" s="4" t="s">
        <v>72</v>
      </c>
    </row>
    <row r="15" customFormat="false" ht="15" hidden="false" customHeight="false" outlineLevel="0" collapsed="false">
      <c r="A15" s="4" t="s">
        <v>73</v>
      </c>
      <c r="B15" s="4" t="n">
        <v>1.73423290141867</v>
      </c>
      <c r="C15" s="4" t="n">
        <v>2.38791971715085</v>
      </c>
      <c r="D15" s="4" t="n">
        <v>3.79680682571513</v>
      </c>
      <c r="E15" s="4" t="n">
        <v>0.379214271215744</v>
      </c>
      <c r="F15" s="4" t="n">
        <v>0</v>
      </c>
      <c r="G15" s="4" t="n">
        <v>0</v>
      </c>
      <c r="H15" s="4" t="n">
        <v>0.00512270388743982</v>
      </c>
      <c r="I15" s="4" t="n">
        <v>-3.62375555695837</v>
      </c>
      <c r="J15" s="4" t="s">
        <v>23</v>
      </c>
      <c r="K15" s="4" t="s">
        <v>24</v>
      </c>
      <c r="L15" s="4" t="s">
        <v>24</v>
      </c>
      <c r="M15" s="4" t="s">
        <v>24</v>
      </c>
      <c r="N15" s="4" t="s">
        <v>24</v>
      </c>
      <c r="O15" s="4" t="s">
        <v>27</v>
      </c>
      <c r="P15" s="4" t="s">
        <v>28</v>
      </c>
      <c r="Q15" s="4" t="s">
        <v>29</v>
      </c>
      <c r="R15" s="4" t="s">
        <v>24</v>
      </c>
      <c r="S15" s="4" t="s">
        <v>64</v>
      </c>
    </row>
    <row r="16" customFormat="false" ht="15" hidden="false" customHeight="false" outlineLevel="0" collapsed="false">
      <c r="A16" s="4" t="s">
        <v>74</v>
      </c>
      <c r="B16" s="4" t="n">
        <v>1.98745801142409</v>
      </c>
      <c r="C16" s="4" t="n">
        <v>2.885862046024</v>
      </c>
      <c r="D16" s="4" t="n">
        <v>7.9662120609791</v>
      </c>
      <c r="E16" s="4" t="n">
        <v>0.458290144661104</v>
      </c>
      <c r="F16" s="4" t="n">
        <v>0</v>
      </c>
      <c r="G16" s="4" t="n">
        <v>0</v>
      </c>
      <c r="H16" s="4" t="n">
        <v>1.00512270388744</v>
      </c>
      <c r="I16" s="4" t="n">
        <v>-2.62375555695837</v>
      </c>
      <c r="J16" s="4" t="s">
        <v>23</v>
      </c>
      <c r="K16" s="4" t="s">
        <v>24</v>
      </c>
      <c r="L16" s="4" t="s">
        <v>24</v>
      </c>
      <c r="M16" s="4" t="s">
        <v>24</v>
      </c>
      <c r="N16" s="4" t="s">
        <v>24</v>
      </c>
      <c r="O16" s="4" t="s">
        <v>27</v>
      </c>
      <c r="P16" s="4" t="s">
        <v>28</v>
      </c>
      <c r="Q16" s="4" t="s">
        <v>40</v>
      </c>
      <c r="R16" s="4" t="s">
        <v>24</v>
      </c>
      <c r="S16" s="4" t="s">
        <v>24</v>
      </c>
    </row>
    <row r="17" customFormat="false" ht="15" hidden="false" customHeight="false" outlineLevel="0" collapsed="false">
      <c r="A17" s="4" t="s">
        <v>75</v>
      </c>
      <c r="B17" s="4" t="n">
        <v>1.48473314978963</v>
      </c>
      <c r="C17" s="4" t="n">
        <v>2.59586403303</v>
      </c>
      <c r="D17" s="4" t="n">
        <v>3.19662808724103</v>
      </c>
      <c r="E17" s="4" t="n">
        <v>0.122273664954538</v>
      </c>
      <c r="F17" s="4" t="n">
        <v>0.270005746438947</v>
      </c>
      <c r="G17" s="4" t="n">
        <v>0.0345990116731632</v>
      </c>
      <c r="H17" s="4" t="n">
        <v>0.000701359840482378</v>
      </c>
      <c r="I17" s="4" t="n">
        <v>-3.44158390870947</v>
      </c>
      <c r="J17" s="4" t="s">
        <v>23</v>
      </c>
      <c r="K17" s="4" t="s">
        <v>24</v>
      </c>
      <c r="L17" s="4" t="s">
        <v>24</v>
      </c>
      <c r="M17" s="4" t="s">
        <v>76</v>
      </c>
      <c r="N17" s="4" t="s">
        <v>24</v>
      </c>
      <c r="O17" s="4" t="s">
        <v>77</v>
      </c>
      <c r="P17" s="4" t="s">
        <v>78</v>
      </c>
      <c r="Q17" s="4" t="s">
        <v>79</v>
      </c>
      <c r="R17" s="4" t="s">
        <v>80</v>
      </c>
      <c r="S17" s="4" t="s">
        <v>81</v>
      </c>
    </row>
    <row r="18" customFormat="false" ht="15" hidden="false" customHeight="false" outlineLevel="0" collapsed="false">
      <c r="A18" s="5" t="s">
        <v>82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1"/>
      <c r="M18" s="1"/>
      <c r="N18" s="1"/>
      <c r="O18" s="1"/>
      <c r="P18" s="1"/>
      <c r="Q18" s="1"/>
      <c r="R18" s="1"/>
      <c r="S18" s="1"/>
    </row>
    <row r="19" customFormat="false" ht="15" hidden="false" customHeight="false" outlineLevel="0" collapsed="false">
      <c r="A19" s="4" t="s">
        <v>83</v>
      </c>
      <c r="B19" s="4" t="n">
        <v>115.774250389298</v>
      </c>
      <c r="C19" s="4" t="n">
        <v>89.7328596749419</v>
      </c>
      <c r="D19" s="4" t="n">
        <v>49.1605867221752</v>
      </c>
      <c r="E19" s="4" t="n">
        <v>132.857169142101</v>
      </c>
      <c r="F19" s="4" t="n">
        <v>156.261664633269</v>
      </c>
      <c r="G19" s="4" t="n">
        <v>136.515633992585</v>
      </c>
      <c r="H19" s="6" t="n">
        <v>4.72518886378791E-005</v>
      </c>
      <c r="I19" s="4" t="n">
        <v>1.49115819987567</v>
      </c>
      <c r="J19" s="4" t="s">
        <v>33</v>
      </c>
      <c r="K19" s="4" t="s">
        <v>24</v>
      </c>
      <c r="L19" s="4" t="s">
        <v>24</v>
      </c>
      <c r="M19" s="4" t="s">
        <v>24</v>
      </c>
      <c r="N19" s="4" t="s">
        <v>24</v>
      </c>
      <c r="O19" s="4" t="s">
        <v>24</v>
      </c>
      <c r="P19" s="4" t="s">
        <v>24</v>
      </c>
      <c r="Q19" s="4" t="s">
        <v>84</v>
      </c>
      <c r="R19" s="4" t="s">
        <v>24</v>
      </c>
      <c r="S19" s="4" t="s">
        <v>85</v>
      </c>
    </row>
    <row r="20" customFormat="false" ht="15" hidden="false" customHeight="false" outlineLevel="0" collapsed="false">
      <c r="A20" s="4" t="s">
        <v>86</v>
      </c>
      <c r="B20" s="4" t="n">
        <v>1.04540468131594</v>
      </c>
      <c r="C20" s="4" t="n">
        <v>1.23856017229047</v>
      </c>
      <c r="D20" s="4" t="n">
        <v>1.84370323626196</v>
      </c>
      <c r="E20" s="4" t="n">
        <v>0.10198735614565</v>
      </c>
      <c r="F20" s="4" t="n">
        <v>0</v>
      </c>
      <c r="G20" s="4" t="n">
        <v>0</v>
      </c>
      <c r="H20" s="4" t="n">
        <v>0.00219891570434169</v>
      </c>
      <c r="I20" s="4" t="n">
        <v>-4.57260208310564</v>
      </c>
      <c r="J20" s="4" t="s">
        <v>23</v>
      </c>
      <c r="K20" s="4" t="s">
        <v>24</v>
      </c>
      <c r="L20" s="4" t="s">
        <v>24</v>
      </c>
      <c r="M20" s="4" t="s">
        <v>24</v>
      </c>
      <c r="N20" s="4" t="s">
        <v>24</v>
      </c>
      <c r="O20" s="4" t="s">
        <v>24</v>
      </c>
      <c r="P20" s="4" t="s">
        <v>24</v>
      </c>
      <c r="Q20" s="4" t="s">
        <v>84</v>
      </c>
      <c r="R20" s="4" t="s">
        <v>24</v>
      </c>
      <c r="S20" s="4" t="s">
        <v>24</v>
      </c>
    </row>
    <row r="21" customFormat="false" ht="15" hidden="false" customHeight="false" outlineLevel="0" collapsed="false">
      <c r="A21" s="4" t="s">
        <v>87</v>
      </c>
      <c r="B21" s="4" t="n">
        <v>1.62628500513666</v>
      </c>
      <c r="C21" s="4" t="n">
        <v>1.13974928139542</v>
      </c>
      <c r="D21" s="4" t="n">
        <v>2.51305366847255</v>
      </c>
      <c r="E21" s="4" t="n">
        <v>0.0883944743822261</v>
      </c>
      <c r="F21" s="4" t="n">
        <v>0.189771390083007</v>
      </c>
      <c r="G21" s="4" t="n">
        <v>0.0208436914313675</v>
      </c>
      <c r="H21" s="4" t="n">
        <v>0.00393287502178209</v>
      </c>
      <c r="I21" s="4" t="n">
        <v>-3.49696873096471</v>
      </c>
      <c r="J21" s="4" t="s">
        <v>23</v>
      </c>
      <c r="K21" s="4" t="s">
        <v>24</v>
      </c>
      <c r="L21" s="4" t="s">
        <v>24</v>
      </c>
      <c r="M21" s="4" t="s">
        <v>24</v>
      </c>
      <c r="N21" s="4" t="s">
        <v>88</v>
      </c>
      <c r="O21" s="4" t="s">
        <v>27</v>
      </c>
      <c r="P21" s="4" t="s">
        <v>28</v>
      </c>
      <c r="Q21" s="4" t="s">
        <v>84</v>
      </c>
      <c r="R21" s="4" t="s">
        <v>24</v>
      </c>
      <c r="S21" s="4" t="s">
        <v>89</v>
      </c>
    </row>
    <row r="22" customFormat="false" ht="15" hidden="false" customHeight="false" outlineLevel="0" collapsed="false">
      <c r="A22" s="4" t="s">
        <v>90</v>
      </c>
      <c r="B22" s="4" t="n">
        <v>42.5662629467171</v>
      </c>
      <c r="C22" s="4" t="n">
        <v>46.2339116815225</v>
      </c>
      <c r="D22" s="4" t="n">
        <v>49.6108626013356</v>
      </c>
      <c r="E22" s="4" t="n">
        <v>89.6083405026332</v>
      </c>
      <c r="F22" s="4" t="n">
        <v>71.2571287928631</v>
      </c>
      <c r="G22" s="4" t="n">
        <v>84.1496480984094</v>
      </c>
      <c r="H22" s="4" t="n">
        <v>0.000104270859475224</v>
      </c>
      <c r="I22" s="4" t="n">
        <v>1.55935152226006</v>
      </c>
      <c r="J22" s="4" t="s">
        <v>33</v>
      </c>
      <c r="K22" s="4" t="s">
        <v>24</v>
      </c>
      <c r="L22" s="4" t="s">
        <v>24</v>
      </c>
      <c r="M22" s="4" t="s">
        <v>91</v>
      </c>
      <c r="N22" s="4" t="s">
        <v>24</v>
      </c>
      <c r="O22" s="4" t="s">
        <v>38</v>
      </c>
      <c r="P22" s="4" t="s">
        <v>39</v>
      </c>
      <c r="Q22" s="4" t="s">
        <v>92</v>
      </c>
      <c r="R22" s="4" t="s">
        <v>93</v>
      </c>
      <c r="S22" s="4" t="s">
        <v>36</v>
      </c>
    </row>
    <row r="23" customFormat="false" ht="15" hidden="false" customHeight="false" outlineLevel="0" collapsed="false">
      <c r="A23" s="4" t="s">
        <v>94</v>
      </c>
      <c r="B23" s="4" t="n">
        <v>199.190084790396</v>
      </c>
      <c r="C23" s="4" t="n">
        <v>167.283591285024</v>
      </c>
      <c r="D23" s="4" t="n">
        <v>136.403317935755</v>
      </c>
      <c r="E23" s="4" t="n">
        <v>279.776968882395</v>
      </c>
      <c r="F23" s="4" t="n">
        <v>287.175307353448</v>
      </c>
      <c r="G23" s="4" t="n">
        <v>271.569089594679</v>
      </c>
      <c r="H23" s="6" t="n">
        <v>4.72071416787794E-006</v>
      </c>
      <c r="I23" s="4" t="n">
        <v>1.47866782421189</v>
      </c>
      <c r="J23" s="4" t="s">
        <v>33</v>
      </c>
      <c r="K23" s="4" t="s">
        <v>24</v>
      </c>
      <c r="L23" s="4" t="s">
        <v>24</v>
      </c>
      <c r="M23" s="4" t="s">
        <v>95</v>
      </c>
      <c r="N23" s="4" t="s">
        <v>24</v>
      </c>
      <c r="O23" s="4" t="s">
        <v>96</v>
      </c>
      <c r="P23" s="4" t="s">
        <v>97</v>
      </c>
      <c r="Q23" s="4" t="s">
        <v>98</v>
      </c>
      <c r="R23" s="4" t="s">
        <v>99</v>
      </c>
      <c r="S23" s="4" t="s">
        <v>100</v>
      </c>
    </row>
    <row r="24" customFormat="false" ht="15" hidden="false" customHeight="false" outlineLevel="0" collapsed="false">
      <c r="A24" s="4" t="s">
        <v>101</v>
      </c>
      <c r="B24" s="4" t="n">
        <v>41.5362367860224</v>
      </c>
      <c r="C24" s="4" t="n">
        <v>64.6317637450184</v>
      </c>
      <c r="D24" s="4" t="n">
        <v>34.8172312289241</v>
      </c>
      <c r="E24" s="4" t="n">
        <v>100.884062973723</v>
      </c>
      <c r="F24" s="4" t="n">
        <v>73.8788161114429</v>
      </c>
      <c r="G24" s="4" t="n">
        <v>79.9041688766839</v>
      </c>
      <c r="H24" s="4" t="n">
        <v>0.000145278077199228</v>
      </c>
      <c r="I24" s="4" t="n">
        <v>1.60591577328869</v>
      </c>
      <c r="J24" s="4" t="s">
        <v>33</v>
      </c>
      <c r="K24" s="4" t="s">
        <v>24</v>
      </c>
      <c r="L24" s="4" t="s">
        <v>24</v>
      </c>
      <c r="M24" s="4" t="s">
        <v>102</v>
      </c>
      <c r="N24" s="4" t="s">
        <v>24</v>
      </c>
      <c r="O24" s="4" t="s">
        <v>38</v>
      </c>
      <c r="P24" s="4" t="s">
        <v>39</v>
      </c>
      <c r="Q24" s="4" t="s">
        <v>103</v>
      </c>
      <c r="R24" s="4" t="s">
        <v>104</v>
      </c>
      <c r="S24" s="4" t="s">
        <v>36</v>
      </c>
    </row>
    <row r="25" customFormat="false" ht="15" hidden="false" customHeight="false" outlineLevel="0" collapsed="false">
      <c r="A25" s="4" t="s">
        <v>105</v>
      </c>
      <c r="B25" s="4" t="n">
        <v>5.68712118320392</v>
      </c>
      <c r="C25" s="4" t="n">
        <v>11.8625516541729</v>
      </c>
      <c r="D25" s="4" t="n">
        <v>16.3451146891138</v>
      </c>
      <c r="E25" s="4" t="n">
        <v>0.364277659476775</v>
      </c>
      <c r="F25" s="4" t="n">
        <v>0.737367605786112</v>
      </c>
      <c r="G25" s="4" t="n">
        <v>0.515386816825832</v>
      </c>
      <c r="H25" s="4" t="n">
        <v>0.0085517720541601</v>
      </c>
      <c r="I25" s="4" t="n">
        <v>-3.70790868693828</v>
      </c>
      <c r="J25" s="4" t="s">
        <v>23</v>
      </c>
      <c r="K25" s="4" t="s">
        <v>24</v>
      </c>
      <c r="L25" s="4" t="s">
        <v>24</v>
      </c>
      <c r="M25" s="4" t="s">
        <v>106</v>
      </c>
      <c r="N25" s="4" t="s">
        <v>24</v>
      </c>
      <c r="O25" s="4" t="s">
        <v>24</v>
      </c>
      <c r="P25" s="4" t="s">
        <v>24</v>
      </c>
      <c r="Q25" s="4" t="s">
        <v>107</v>
      </c>
      <c r="R25" s="4" t="s">
        <v>108</v>
      </c>
      <c r="S25" s="4" t="s">
        <v>36</v>
      </c>
    </row>
    <row r="26" customFormat="false" ht="15" hidden="false" customHeight="false" outlineLevel="0" collapsed="false">
      <c r="A26" s="4" t="s">
        <v>109</v>
      </c>
      <c r="B26" s="4" t="n">
        <v>96.9668212948413</v>
      </c>
      <c r="C26" s="4" t="n">
        <v>63.5805349062566</v>
      </c>
      <c r="D26" s="4" t="n">
        <v>74.8840266095168</v>
      </c>
      <c r="E26" s="4" t="n">
        <v>124.906903226308</v>
      </c>
      <c r="F26" s="4" t="n">
        <v>101.459851642635</v>
      </c>
      <c r="G26" s="4" t="n">
        <v>136.91433498192</v>
      </c>
      <c r="H26" s="4" t="n">
        <v>0.000936053558020807</v>
      </c>
      <c r="I26" s="4" t="n">
        <v>1.37235049558922</v>
      </c>
      <c r="J26" s="4" t="s">
        <v>33</v>
      </c>
      <c r="K26" s="4" t="s">
        <v>24</v>
      </c>
      <c r="L26" s="4" t="s">
        <v>24</v>
      </c>
      <c r="M26" s="4" t="s">
        <v>110</v>
      </c>
      <c r="N26" s="4" t="s">
        <v>24</v>
      </c>
      <c r="O26" s="4" t="s">
        <v>111</v>
      </c>
      <c r="P26" s="4" t="s">
        <v>112</v>
      </c>
      <c r="Q26" s="4" t="s">
        <v>113</v>
      </c>
      <c r="R26" s="4" t="s">
        <v>114</v>
      </c>
      <c r="S26" s="4" t="s">
        <v>115</v>
      </c>
    </row>
    <row r="27" customFormat="false" ht="15" hidden="false" customHeight="false" outlineLevel="0" collapsed="false">
      <c r="A27" s="4" t="s">
        <v>116</v>
      </c>
      <c r="B27" s="4" t="n">
        <v>2.17576301358302</v>
      </c>
      <c r="C27" s="4" t="n">
        <v>1.47755808232633</v>
      </c>
      <c r="D27" s="4" t="n">
        <v>1.03544381713232</v>
      </c>
      <c r="E27" s="4" t="n">
        <v>0.0657003290589339</v>
      </c>
      <c r="F27" s="4" t="n">
        <v>0</v>
      </c>
      <c r="G27" s="4" t="n">
        <v>0</v>
      </c>
      <c r="H27" s="4" t="n">
        <v>0.00154107088479912</v>
      </c>
      <c r="I27" s="4" t="n">
        <v>-5.3507846482743</v>
      </c>
      <c r="J27" s="4" t="s">
        <v>23</v>
      </c>
      <c r="K27" s="4" t="s">
        <v>24</v>
      </c>
      <c r="L27" s="4" t="s">
        <v>24</v>
      </c>
      <c r="M27" s="4" t="s">
        <v>91</v>
      </c>
      <c r="N27" s="4" t="s">
        <v>24</v>
      </c>
      <c r="O27" s="4" t="s">
        <v>24</v>
      </c>
      <c r="P27" s="4" t="s">
        <v>24</v>
      </c>
      <c r="Q27" s="4" t="s">
        <v>117</v>
      </c>
      <c r="R27" s="4" t="s">
        <v>118</v>
      </c>
      <c r="S27" s="4" t="s">
        <v>36</v>
      </c>
    </row>
    <row r="28" customFormat="false" ht="15" hidden="false" customHeight="false" outlineLevel="0" collapsed="false">
      <c r="A28" s="4" t="s">
        <v>119</v>
      </c>
      <c r="B28" s="4" t="n">
        <v>67.9814518269041</v>
      </c>
      <c r="C28" s="4" t="n">
        <v>80.9207813546055</v>
      </c>
      <c r="D28" s="4" t="n">
        <v>80.1767118907806</v>
      </c>
      <c r="E28" s="4" t="n">
        <v>368.893668491647</v>
      </c>
      <c r="F28" s="4" t="n">
        <v>330.081559704714</v>
      </c>
      <c r="G28" s="4" t="n">
        <v>389.361128039079</v>
      </c>
      <c r="H28" s="6" t="n">
        <v>7.81569353826526E-017</v>
      </c>
      <c r="I28" s="4" t="n">
        <v>2.98282431437203</v>
      </c>
      <c r="J28" s="4" t="s">
        <v>33</v>
      </c>
      <c r="K28" s="4" t="s">
        <v>120</v>
      </c>
      <c r="L28" s="4" t="s">
        <v>24</v>
      </c>
      <c r="M28" s="4" t="s">
        <v>121</v>
      </c>
      <c r="N28" s="4" t="s">
        <v>122</v>
      </c>
      <c r="O28" s="4" t="s">
        <v>38</v>
      </c>
      <c r="P28" s="4" t="s">
        <v>39</v>
      </c>
      <c r="Q28" s="4" t="s">
        <v>123</v>
      </c>
      <c r="R28" s="4" t="s">
        <v>124</v>
      </c>
      <c r="S28" s="4" t="s">
        <v>125</v>
      </c>
    </row>
    <row r="29" customFormat="false" ht="15" hidden="false" customHeight="false" outlineLevel="0" collapsed="false">
      <c r="A29" s="4" t="s">
        <v>126</v>
      </c>
      <c r="B29" s="4" t="n">
        <v>5.92637980051584</v>
      </c>
      <c r="C29" s="4" t="n">
        <v>9.55911294566171</v>
      </c>
      <c r="D29" s="4" t="n">
        <v>6.24712432371629</v>
      </c>
      <c r="E29" s="4" t="n">
        <v>0</v>
      </c>
      <c r="F29" s="4" t="n">
        <v>0.238465504010779</v>
      </c>
      <c r="G29" s="4" t="n">
        <v>0</v>
      </c>
      <c r="H29" s="6" t="n">
        <v>9.31320352893114E-006</v>
      </c>
      <c r="I29" s="4" t="n">
        <v>-5.90987404270231</v>
      </c>
      <c r="J29" s="4" t="s">
        <v>23</v>
      </c>
      <c r="K29" s="4" t="s">
        <v>120</v>
      </c>
      <c r="L29" s="4" t="s">
        <v>24</v>
      </c>
      <c r="M29" s="4" t="s">
        <v>24</v>
      </c>
      <c r="N29" s="4" t="s">
        <v>127</v>
      </c>
      <c r="O29" s="4" t="s">
        <v>38</v>
      </c>
      <c r="P29" s="4" t="s">
        <v>39</v>
      </c>
      <c r="Q29" s="4" t="s">
        <v>123</v>
      </c>
      <c r="R29" s="4" t="s">
        <v>128</v>
      </c>
      <c r="S29" s="4" t="s">
        <v>129</v>
      </c>
    </row>
    <row r="30" customFormat="false" ht="15" hidden="false" customHeight="false" outlineLevel="0" collapsed="false">
      <c r="A30" s="4" t="s">
        <v>130</v>
      </c>
      <c r="B30" s="4" t="n">
        <v>58.8380103537942</v>
      </c>
      <c r="C30" s="4" t="n">
        <v>66.4392967606577</v>
      </c>
      <c r="D30" s="4" t="n">
        <v>51.9002506387928</v>
      </c>
      <c r="E30" s="4" t="n">
        <v>92.6334260089822</v>
      </c>
      <c r="F30" s="4" t="n">
        <v>80.4957550906172</v>
      </c>
      <c r="G30" s="4" t="n">
        <v>89.5868403726199</v>
      </c>
      <c r="H30" s="4" t="n">
        <v>0.00120112011191093</v>
      </c>
      <c r="I30" s="4" t="n">
        <v>1.31183307401128</v>
      </c>
      <c r="J30" s="4" t="s">
        <v>33</v>
      </c>
      <c r="K30" s="4" t="s">
        <v>24</v>
      </c>
      <c r="L30" s="4" t="s">
        <v>24</v>
      </c>
      <c r="M30" s="4" t="s">
        <v>121</v>
      </c>
      <c r="N30" s="4" t="s">
        <v>24</v>
      </c>
      <c r="O30" s="4" t="s">
        <v>111</v>
      </c>
      <c r="P30" s="4" t="s">
        <v>112</v>
      </c>
      <c r="Q30" s="4" t="s">
        <v>123</v>
      </c>
      <c r="R30" s="4" t="s">
        <v>114</v>
      </c>
      <c r="S30" s="4" t="s">
        <v>131</v>
      </c>
    </row>
    <row r="31" customFormat="false" ht="15" hidden="false" customHeight="false" outlineLevel="0" collapsed="false">
      <c r="A31" s="5" t="s">
        <v>132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1"/>
      <c r="M31" s="1"/>
      <c r="N31" s="1"/>
      <c r="O31" s="1"/>
      <c r="P31" s="1"/>
      <c r="Q31" s="1"/>
      <c r="R31" s="1"/>
      <c r="S31" s="1"/>
    </row>
    <row r="32" customFormat="false" ht="15" hidden="false" customHeight="false" outlineLevel="0" collapsed="false">
      <c r="A32" s="4" t="s">
        <v>133</v>
      </c>
      <c r="B32" s="4" t="n">
        <v>3.71084369452529</v>
      </c>
      <c r="C32" s="4" t="n">
        <v>4.61359256503472</v>
      </c>
      <c r="D32" s="4" t="n">
        <v>8.27856556755027</v>
      </c>
      <c r="E32" s="4" t="n">
        <v>0.422358602633181</v>
      </c>
      <c r="F32" s="4" t="n">
        <v>0.333091377477151</v>
      </c>
      <c r="G32" s="4" t="n">
        <v>0.213414577459148</v>
      </c>
      <c r="H32" s="4" t="n">
        <v>0.00966859038288622</v>
      </c>
      <c r="I32" s="4" t="n">
        <v>-3.39995585710134</v>
      </c>
      <c r="J32" s="4" t="s">
        <v>23</v>
      </c>
      <c r="K32" s="4" t="s">
        <v>24</v>
      </c>
      <c r="L32" s="4" t="s">
        <v>24</v>
      </c>
      <c r="M32" s="4" t="s">
        <v>24</v>
      </c>
      <c r="N32" s="4" t="s">
        <v>24</v>
      </c>
      <c r="O32" s="4" t="s">
        <v>24</v>
      </c>
      <c r="P32" s="4" t="s">
        <v>24</v>
      </c>
      <c r="Q32" s="4" t="s">
        <v>134</v>
      </c>
      <c r="R32" s="4" t="s">
        <v>24</v>
      </c>
      <c r="S32" s="4" t="s">
        <v>24</v>
      </c>
    </row>
    <row r="33" customFormat="false" ht="15" hidden="false" customHeight="false" outlineLevel="0" collapsed="false">
      <c r="A33" s="4" t="s">
        <v>135</v>
      </c>
      <c r="B33" s="4" t="n">
        <v>83.9735042659973</v>
      </c>
      <c r="C33" s="4" t="n">
        <v>46.7182058617413</v>
      </c>
      <c r="D33" s="4" t="n">
        <v>38.7138005625266</v>
      </c>
      <c r="E33" s="4" t="n">
        <v>137.275006196889</v>
      </c>
      <c r="F33" s="4" t="n">
        <v>141.115023072628</v>
      </c>
      <c r="G33" s="4" t="n">
        <v>121.673481134158</v>
      </c>
      <c r="H33" s="6" t="n">
        <v>2.45462683781443E-009</v>
      </c>
      <c r="I33" s="4" t="n">
        <v>1.98709543526247</v>
      </c>
      <c r="J33" s="4" t="s">
        <v>33</v>
      </c>
      <c r="K33" s="4" t="s">
        <v>24</v>
      </c>
      <c r="L33" s="4" t="s">
        <v>24</v>
      </c>
      <c r="M33" s="4" t="s">
        <v>136</v>
      </c>
      <c r="N33" s="4" t="s">
        <v>24</v>
      </c>
      <c r="O33" s="4" t="s">
        <v>27</v>
      </c>
      <c r="P33" s="4" t="s">
        <v>28</v>
      </c>
      <c r="Q33" s="4" t="s">
        <v>137</v>
      </c>
      <c r="R33" s="4" t="s">
        <v>138</v>
      </c>
      <c r="S33" s="4" t="s">
        <v>139</v>
      </c>
    </row>
    <row r="34" customFormat="false" ht="15" hidden="false" customHeight="false" outlineLevel="0" collapsed="false">
      <c r="A34" s="4" t="s">
        <v>140</v>
      </c>
      <c r="B34" s="4" t="n">
        <v>4.37801734362217</v>
      </c>
      <c r="C34" s="4" t="n">
        <v>3.79236236822925</v>
      </c>
      <c r="D34" s="4" t="n">
        <v>7.43521684373339</v>
      </c>
      <c r="E34" s="4" t="n">
        <v>0.205645380815025</v>
      </c>
      <c r="F34" s="4" t="n">
        <v>0.756846463618134</v>
      </c>
      <c r="G34" s="4" t="n">
        <v>0</v>
      </c>
      <c r="H34" s="4" t="n">
        <v>0.00469676349463267</v>
      </c>
      <c r="I34" s="4" t="n">
        <v>-3.40613001853739</v>
      </c>
      <c r="J34" s="4" t="s">
        <v>23</v>
      </c>
      <c r="K34" s="4" t="s">
        <v>24</v>
      </c>
      <c r="L34" s="4" t="s">
        <v>24</v>
      </c>
      <c r="M34" s="4" t="s">
        <v>24</v>
      </c>
      <c r="N34" s="4" t="s">
        <v>24</v>
      </c>
      <c r="O34" s="4" t="s">
        <v>24</v>
      </c>
      <c r="P34" s="4" t="s">
        <v>24</v>
      </c>
      <c r="Q34" s="4" t="s">
        <v>134</v>
      </c>
      <c r="R34" s="4" t="s">
        <v>24</v>
      </c>
      <c r="S34" s="4" t="s">
        <v>24</v>
      </c>
    </row>
    <row r="35" customFormat="false" ht="15" hidden="false" customHeight="false" outlineLevel="0" collapsed="false">
      <c r="A35" s="4" t="s">
        <v>141</v>
      </c>
      <c r="B35" s="4" t="n">
        <v>3.00678924398586</v>
      </c>
      <c r="C35" s="4" t="n">
        <v>4.65554798255824</v>
      </c>
      <c r="D35" s="4" t="n">
        <v>4.82938372895261</v>
      </c>
      <c r="E35" s="4" t="n">
        <v>0.408574687033296</v>
      </c>
      <c r="F35" s="4" t="n">
        <v>0.532559293561085</v>
      </c>
      <c r="G35" s="4" t="n">
        <v>0.192686358795793</v>
      </c>
      <c r="H35" s="4" t="n">
        <v>0.00114668071663868</v>
      </c>
      <c r="I35" s="4" t="n">
        <v>-2.76936143334757</v>
      </c>
      <c r="J35" s="4" t="s">
        <v>23</v>
      </c>
      <c r="K35" s="4" t="s">
        <v>24</v>
      </c>
      <c r="L35" s="4" t="s">
        <v>24</v>
      </c>
      <c r="M35" s="4" t="s">
        <v>24</v>
      </c>
      <c r="N35" s="4" t="s">
        <v>142</v>
      </c>
      <c r="O35" s="4" t="s">
        <v>143</v>
      </c>
      <c r="P35" s="4" t="s">
        <v>144</v>
      </c>
      <c r="Q35" s="4" t="s">
        <v>145</v>
      </c>
      <c r="R35" s="4" t="s">
        <v>24</v>
      </c>
      <c r="S35" s="4" t="s">
        <v>146</v>
      </c>
    </row>
    <row r="36" customFormat="false" ht="15" hidden="false" customHeight="false" outlineLevel="0" collapsed="false">
      <c r="A36" s="4" t="s">
        <v>147</v>
      </c>
      <c r="B36" s="4" t="n">
        <v>48.7108197356614</v>
      </c>
      <c r="C36" s="4" t="n">
        <v>40.4595801708888</v>
      </c>
      <c r="D36" s="4" t="n">
        <v>40.4114031917194</v>
      </c>
      <c r="E36" s="4" t="n">
        <v>68.1862495309084</v>
      </c>
      <c r="F36" s="4" t="n">
        <v>66.4027024619849</v>
      </c>
      <c r="G36" s="4" t="n">
        <v>62.1222092569833</v>
      </c>
      <c r="H36" s="4" t="n">
        <v>0.00133093064041938</v>
      </c>
      <c r="I36" s="4" t="n">
        <v>1.33703038071664</v>
      </c>
      <c r="J36" s="4" t="s">
        <v>33</v>
      </c>
      <c r="K36" s="4" t="s">
        <v>24</v>
      </c>
      <c r="L36" s="4" t="s">
        <v>24</v>
      </c>
      <c r="M36" s="4" t="s">
        <v>148</v>
      </c>
      <c r="N36" s="4" t="s">
        <v>24</v>
      </c>
      <c r="O36" s="4" t="s">
        <v>27</v>
      </c>
      <c r="P36" s="4" t="s">
        <v>28</v>
      </c>
      <c r="Q36" s="4" t="s">
        <v>149</v>
      </c>
      <c r="R36" s="4" t="s">
        <v>138</v>
      </c>
      <c r="S36" s="4" t="s">
        <v>150</v>
      </c>
    </row>
    <row r="37" customFormat="false" ht="15" hidden="false" customHeight="false" outlineLevel="0" collapsed="false">
      <c r="A37" s="4" t="s">
        <v>151</v>
      </c>
      <c r="B37" s="4" t="n">
        <v>222.518324645161</v>
      </c>
      <c r="C37" s="4" t="n">
        <v>166.255062538115</v>
      </c>
      <c r="D37" s="4" t="n">
        <v>112.841384477226</v>
      </c>
      <c r="E37" s="4" t="n">
        <v>310.728258812521</v>
      </c>
      <c r="F37" s="4" t="n">
        <v>325.771648358352</v>
      </c>
      <c r="G37" s="4" t="n">
        <v>315.543052505981</v>
      </c>
      <c r="H37" s="6" t="n">
        <v>2.07960788943081E-007</v>
      </c>
      <c r="I37" s="4" t="n">
        <v>1.67407228047794</v>
      </c>
      <c r="J37" s="4" t="s">
        <v>33</v>
      </c>
      <c r="K37" s="4" t="s">
        <v>24</v>
      </c>
      <c r="L37" s="4" t="s">
        <v>24</v>
      </c>
      <c r="M37" s="4" t="s">
        <v>152</v>
      </c>
      <c r="N37" s="4" t="s">
        <v>153</v>
      </c>
      <c r="O37" s="4" t="s">
        <v>24</v>
      </c>
      <c r="P37" s="4" t="s">
        <v>24</v>
      </c>
      <c r="Q37" s="4" t="s">
        <v>154</v>
      </c>
      <c r="R37" s="4" t="s">
        <v>155</v>
      </c>
      <c r="S37" s="4" t="s">
        <v>156</v>
      </c>
    </row>
    <row r="38" customFormat="false" ht="15" hidden="false" customHeight="false" outlineLevel="0" collapsed="false">
      <c r="A38" s="4" t="s">
        <v>157</v>
      </c>
      <c r="B38" s="4" t="n">
        <v>16.2000288715295</v>
      </c>
      <c r="C38" s="4" t="n">
        <v>13.0683539241558</v>
      </c>
      <c r="D38" s="4" t="n">
        <v>9.61979720328254</v>
      </c>
      <c r="E38" s="4" t="n">
        <v>0.415064733855546</v>
      </c>
      <c r="F38" s="4" t="n">
        <v>2.10042587767331</v>
      </c>
      <c r="G38" s="4" t="n">
        <v>0.440430986625141</v>
      </c>
      <c r="H38" s="4" t="n">
        <v>0.00549412691331747</v>
      </c>
      <c r="I38" s="4" t="n">
        <v>-3.04692226093646</v>
      </c>
      <c r="J38" s="4" t="s">
        <v>23</v>
      </c>
      <c r="K38" s="4" t="s">
        <v>24</v>
      </c>
      <c r="L38" s="4" t="s">
        <v>24</v>
      </c>
      <c r="M38" s="4" t="s">
        <v>24</v>
      </c>
      <c r="N38" s="4" t="s">
        <v>24</v>
      </c>
      <c r="O38" s="4" t="s">
        <v>24</v>
      </c>
      <c r="P38" s="4" t="s">
        <v>24</v>
      </c>
      <c r="Q38" s="4" t="s">
        <v>154</v>
      </c>
      <c r="R38" s="4" t="s">
        <v>24</v>
      </c>
      <c r="S38" s="4" t="s">
        <v>158</v>
      </c>
    </row>
    <row r="39" customFormat="false" ht="15" hidden="false" customHeight="false" outlineLevel="0" collapsed="false">
      <c r="A39" s="4" t="s">
        <v>159</v>
      </c>
      <c r="B39" s="4" t="n">
        <v>0.134143605910035</v>
      </c>
      <c r="C39" s="4" t="n">
        <v>0</v>
      </c>
      <c r="D39" s="4" t="n">
        <v>0.0788597324272091</v>
      </c>
      <c r="E39" s="4" t="n">
        <v>1.61621386096463</v>
      </c>
      <c r="F39" s="4" t="n">
        <v>0.860927830370386</v>
      </c>
      <c r="G39" s="4" t="n">
        <v>0.601749860625244</v>
      </c>
      <c r="H39" s="4" t="n">
        <v>0.00886461971545049</v>
      </c>
      <c r="I39" s="4" t="n">
        <v>4.59122419476956</v>
      </c>
      <c r="J39" s="4" t="s">
        <v>33</v>
      </c>
      <c r="K39" s="4" t="s">
        <v>24</v>
      </c>
      <c r="L39" s="4" t="s">
        <v>24</v>
      </c>
      <c r="M39" s="4" t="s">
        <v>160</v>
      </c>
      <c r="N39" s="4" t="s">
        <v>24</v>
      </c>
      <c r="O39" s="4" t="s">
        <v>24</v>
      </c>
      <c r="P39" s="4" t="s">
        <v>24</v>
      </c>
      <c r="Q39" s="4" t="s">
        <v>154</v>
      </c>
      <c r="R39" s="4" t="s">
        <v>24</v>
      </c>
      <c r="S39" s="4" t="s">
        <v>161</v>
      </c>
    </row>
    <row r="40" customFormat="false" ht="15" hidden="false" customHeight="false" outlineLevel="0" collapsed="false">
      <c r="A40" s="4" t="s">
        <v>162</v>
      </c>
      <c r="B40" s="4" t="n">
        <v>8.94104082696146</v>
      </c>
      <c r="C40" s="4" t="n">
        <v>6.14500504453006</v>
      </c>
      <c r="D40" s="4" t="n">
        <v>12.4122747337997</v>
      </c>
      <c r="E40" s="4" t="n">
        <v>0</v>
      </c>
      <c r="F40" s="4" t="n">
        <v>0.251405087774655</v>
      </c>
      <c r="G40" s="4" t="n">
        <v>0</v>
      </c>
      <c r="H40" s="6" t="n">
        <v>1.51524161584901E-006</v>
      </c>
      <c r="I40" s="4" t="n">
        <v>-6.19871284993378</v>
      </c>
      <c r="J40" s="4" t="s">
        <v>23</v>
      </c>
      <c r="K40" s="4" t="s">
        <v>24</v>
      </c>
      <c r="L40" s="4" t="s">
        <v>24</v>
      </c>
      <c r="M40" s="4" t="s">
        <v>163</v>
      </c>
      <c r="N40" s="4" t="s">
        <v>24</v>
      </c>
      <c r="O40" s="4" t="s">
        <v>24</v>
      </c>
      <c r="P40" s="4" t="s">
        <v>24</v>
      </c>
      <c r="Q40" s="4" t="s">
        <v>164</v>
      </c>
      <c r="R40" s="4" t="s">
        <v>165</v>
      </c>
      <c r="S40" s="4" t="s">
        <v>166</v>
      </c>
    </row>
    <row r="41" customFormat="false" ht="15" hidden="false" customHeight="false" outlineLevel="0" collapsed="false">
      <c r="A41" s="4" t="s">
        <v>167</v>
      </c>
      <c r="B41" s="4" t="n">
        <v>68.4479655313026</v>
      </c>
      <c r="C41" s="4" t="n">
        <v>45.3475064035309</v>
      </c>
      <c r="D41" s="4" t="n">
        <v>33.1691387015034</v>
      </c>
      <c r="E41" s="4" t="n">
        <v>71.8676168850952</v>
      </c>
      <c r="F41" s="4" t="n">
        <v>74.2060844153991</v>
      </c>
      <c r="G41" s="4" t="n">
        <v>65.9178554517283</v>
      </c>
      <c r="H41" s="4" t="n">
        <v>0.000364258712149444</v>
      </c>
      <c r="I41" s="4" t="n">
        <v>1.27649869998086</v>
      </c>
      <c r="J41" s="4" t="s">
        <v>33</v>
      </c>
      <c r="K41" s="4" t="s">
        <v>24</v>
      </c>
      <c r="L41" s="4" t="s">
        <v>24</v>
      </c>
      <c r="M41" s="4" t="s">
        <v>160</v>
      </c>
      <c r="N41" s="4" t="s">
        <v>24</v>
      </c>
      <c r="O41" s="4" t="s">
        <v>24</v>
      </c>
      <c r="P41" s="4" t="s">
        <v>24</v>
      </c>
      <c r="Q41" s="4" t="s">
        <v>164</v>
      </c>
      <c r="R41" s="4" t="s">
        <v>168</v>
      </c>
      <c r="S41" s="4" t="s">
        <v>36</v>
      </c>
    </row>
    <row r="42" customFormat="false" ht="15" hidden="false" customHeight="false" outlineLevel="0" collapsed="false">
      <c r="A42" s="4" t="s">
        <v>169</v>
      </c>
      <c r="B42" s="4" t="n">
        <v>19.7347508866064</v>
      </c>
      <c r="C42" s="4" t="n">
        <v>18.7803687337044</v>
      </c>
      <c r="D42" s="4" t="n">
        <v>16.3851635300372</v>
      </c>
      <c r="E42" s="4" t="n">
        <v>44.2449053592984</v>
      </c>
      <c r="F42" s="4" t="n">
        <v>42.5645338472787</v>
      </c>
      <c r="G42" s="4" t="n">
        <v>45.6062915599525</v>
      </c>
      <c r="H42" s="6" t="n">
        <v>1.70314117675273E-006</v>
      </c>
      <c r="I42" s="4" t="n">
        <v>2.01054005472293</v>
      </c>
      <c r="J42" s="4" t="s">
        <v>33</v>
      </c>
      <c r="K42" s="4" t="s">
        <v>24</v>
      </c>
      <c r="L42" s="4" t="s">
        <v>24</v>
      </c>
      <c r="M42" s="4" t="s">
        <v>170</v>
      </c>
      <c r="N42" s="4" t="s">
        <v>24</v>
      </c>
      <c r="O42" s="4" t="s">
        <v>24</v>
      </c>
      <c r="P42" s="4" t="s">
        <v>24</v>
      </c>
      <c r="Q42" s="4" t="s">
        <v>164</v>
      </c>
      <c r="R42" s="4" t="s">
        <v>171</v>
      </c>
      <c r="S42" s="4" t="s">
        <v>36</v>
      </c>
    </row>
    <row r="43" customFormat="false" ht="15" hidden="false" customHeight="false" outlineLevel="0" collapsed="false">
      <c r="A43" s="4" t="s">
        <v>172</v>
      </c>
      <c r="B43" s="4" t="n">
        <v>26.542143219567</v>
      </c>
      <c r="C43" s="4" t="n">
        <v>35.5437582019736</v>
      </c>
      <c r="D43" s="4" t="n">
        <v>28.791244906872</v>
      </c>
      <c r="E43" s="4" t="n">
        <v>55.5185381489515</v>
      </c>
      <c r="F43" s="4" t="n">
        <v>50.0543692540707</v>
      </c>
      <c r="G43" s="4" t="n">
        <v>49.9957717644558</v>
      </c>
      <c r="H43" s="4" t="n">
        <v>0.000265869248398655</v>
      </c>
      <c r="I43" s="4" t="n">
        <v>1.51125275179385</v>
      </c>
      <c r="J43" s="4" t="s">
        <v>33</v>
      </c>
      <c r="K43" s="4" t="s">
        <v>24</v>
      </c>
      <c r="L43" s="4" t="s">
        <v>24</v>
      </c>
      <c r="M43" s="4" t="s">
        <v>160</v>
      </c>
      <c r="N43" s="4" t="s">
        <v>24</v>
      </c>
      <c r="O43" s="4" t="s">
        <v>24</v>
      </c>
      <c r="P43" s="4" t="s">
        <v>24</v>
      </c>
      <c r="Q43" s="4" t="s">
        <v>164</v>
      </c>
      <c r="R43" s="4" t="s">
        <v>168</v>
      </c>
      <c r="S43" s="4" t="s">
        <v>36</v>
      </c>
    </row>
    <row r="44" customFormat="false" ht="15" hidden="false" customHeight="false" outlineLevel="0" collapsed="false">
      <c r="A44" s="4" t="s">
        <v>173</v>
      </c>
      <c r="B44" s="4" t="n">
        <v>130.355466146561</v>
      </c>
      <c r="C44" s="4" t="n">
        <v>106.34679633269</v>
      </c>
      <c r="D44" s="4" t="n">
        <v>77.9367786430036</v>
      </c>
      <c r="E44" s="4" t="n">
        <v>172.977932211036</v>
      </c>
      <c r="F44" s="4" t="n">
        <v>147.476957907248</v>
      </c>
      <c r="G44" s="4" t="n">
        <v>151.84701292341</v>
      </c>
      <c r="H44" s="4" t="n">
        <v>0.000249080875223226</v>
      </c>
      <c r="I44" s="4" t="n">
        <v>1.33678636578504</v>
      </c>
      <c r="J44" s="4" t="s">
        <v>33</v>
      </c>
      <c r="K44" s="4" t="s">
        <v>24</v>
      </c>
      <c r="L44" s="4" t="s">
        <v>24</v>
      </c>
      <c r="M44" s="4" t="s">
        <v>174</v>
      </c>
      <c r="N44" s="4" t="s">
        <v>175</v>
      </c>
      <c r="O44" s="4" t="s">
        <v>24</v>
      </c>
      <c r="P44" s="4" t="s">
        <v>24</v>
      </c>
      <c r="Q44" s="4" t="s">
        <v>164</v>
      </c>
      <c r="R44" s="4" t="s">
        <v>176</v>
      </c>
      <c r="S44" s="4" t="s">
        <v>177</v>
      </c>
    </row>
    <row r="45" customFormat="false" ht="15" hidden="false" customHeight="false" outlineLevel="0" collapsed="false">
      <c r="A45" s="4" t="s">
        <v>178</v>
      </c>
      <c r="B45" s="4" t="n">
        <v>53.0163903989907</v>
      </c>
      <c r="C45" s="4" t="n">
        <v>69.2824688264322</v>
      </c>
      <c r="D45" s="4" t="n">
        <v>62.7717199533842</v>
      </c>
      <c r="E45" s="4" t="n">
        <v>6.33939913491794</v>
      </c>
      <c r="F45" s="4" t="n">
        <v>11.8517490116062</v>
      </c>
      <c r="G45" s="4" t="n">
        <v>9.06451591616609</v>
      </c>
      <c r="H45" s="6" t="n">
        <v>1.03263681554299E-005</v>
      </c>
      <c r="I45" s="4" t="n">
        <v>-2.05248486301449</v>
      </c>
      <c r="J45" s="4" t="s">
        <v>23</v>
      </c>
      <c r="K45" s="4" t="s">
        <v>24</v>
      </c>
      <c r="L45" s="4" t="s">
        <v>24</v>
      </c>
      <c r="M45" s="4" t="s">
        <v>179</v>
      </c>
      <c r="N45" s="4" t="s">
        <v>24</v>
      </c>
      <c r="O45" s="4" t="s">
        <v>24</v>
      </c>
      <c r="P45" s="4" t="s">
        <v>24</v>
      </c>
      <c r="Q45" s="4" t="s">
        <v>164</v>
      </c>
      <c r="R45" s="4" t="s">
        <v>180</v>
      </c>
      <c r="S45" s="4" t="s">
        <v>181</v>
      </c>
    </row>
    <row r="46" customFormat="false" ht="15" hidden="false" customHeight="false" outlineLevel="0" collapsed="false">
      <c r="A46" s="4" t="s">
        <v>182</v>
      </c>
      <c r="B46" s="4" t="n">
        <v>25.8983197970017</v>
      </c>
      <c r="C46" s="4" t="n">
        <v>31.7156200875105</v>
      </c>
      <c r="D46" s="4" t="n">
        <v>25.7940135789579</v>
      </c>
      <c r="E46" s="4" t="n">
        <v>1.60712280827147</v>
      </c>
      <c r="F46" s="4" t="n">
        <v>2.95738520656195</v>
      </c>
      <c r="G46" s="4" t="n">
        <v>2.55801068968118</v>
      </c>
      <c r="H46" s="6" t="n">
        <v>1.4188197684261E-005</v>
      </c>
      <c r="I46" s="4" t="n">
        <v>-2.82921918726087</v>
      </c>
      <c r="J46" s="4" t="s">
        <v>23</v>
      </c>
      <c r="K46" s="4" t="s">
        <v>24</v>
      </c>
      <c r="L46" s="4" t="s">
        <v>24</v>
      </c>
      <c r="M46" s="4" t="s">
        <v>183</v>
      </c>
      <c r="N46" s="4" t="s">
        <v>24</v>
      </c>
      <c r="O46" s="4" t="s">
        <v>24</v>
      </c>
      <c r="P46" s="4" t="s">
        <v>24</v>
      </c>
      <c r="Q46" s="4" t="s">
        <v>184</v>
      </c>
      <c r="R46" s="4" t="s">
        <v>185</v>
      </c>
      <c r="S46" s="4" t="s">
        <v>186</v>
      </c>
    </row>
    <row r="47" customFormat="false" ht="15" hidden="false" customHeight="false" outlineLevel="0" collapsed="false">
      <c r="A47" s="4" t="s">
        <v>187</v>
      </c>
      <c r="B47" s="4" t="n">
        <v>0.0642489770765383</v>
      </c>
      <c r="C47" s="4" t="n">
        <v>0</v>
      </c>
      <c r="D47" s="4" t="n">
        <v>0</v>
      </c>
      <c r="E47" s="4" t="n">
        <v>3.09638574569232</v>
      </c>
      <c r="F47" s="4" t="n">
        <v>1.72436077324978</v>
      </c>
      <c r="G47" s="4" t="n">
        <v>1.44106059841013</v>
      </c>
      <c r="H47" s="6" t="n">
        <v>6.23176650589259E-006</v>
      </c>
      <c r="I47" s="4" t="n">
        <v>7.41372688857421</v>
      </c>
      <c r="J47" s="4" t="s">
        <v>33</v>
      </c>
      <c r="K47" s="4" t="s">
        <v>24</v>
      </c>
      <c r="L47" s="4" t="s">
        <v>24</v>
      </c>
      <c r="M47" s="4" t="s">
        <v>160</v>
      </c>
      <c r="N47" s="4" t="s">
        <v>24</v>
      </c>
      <c r="O47" s="4" t="s">
        <v>24</v>
      </c>
      <c r="P47" s="4" t="s">
        <v>24</v>
      </c>
      <c r="Q47" s="4" t="s">
        <v>188</v>
      </c>
      <c r="R47" s="4" t="s">
        <v>24</v>
      </c>
      <c r="S47" s="4" t="s">
        <v>189</v>
      </c>
    </row>
    <row r="48" customFormat="false" ht="15" hidden="false" customHeight="false" outlineLevel="0" collapsed="false">
      <c r="A48" s="5" t="s">
        <v>190</v>
      </c>
      <c r="B48" s="4"/>
      <c r="C48" s="4"/>
      <c r="D48" s="4"/>
      <c r="E48" s="4"/>
      <c r="F48" s="4"/>
      <c r="G48" s="4"/>
      <c r="H48" s="4"/>
      <c r="I48" s="4"/>
      <c r="J48" s="4"/>
      <c r="K48" s="4"/>
      <c r="L48" s="1"/>
      <c r="M48" s="1"/>
      <c r="N48" s="1"/>
      <c r="O48" s="1"/>
      <c r="P48" s="1"/>
      <c r="Q48" s="1"/>
      <c r="R48" s="1"/>
      <c r="S48" s="1"/>
    </row>
    <row r="49" customFormat="false" ht="15" hidden="false" customHeight="false" outlineLevel="0" collapsed="false">
      <c r="A49" s="4" t="s">
        <v>191</v>
      </c>
      <c r="B49" s="4" t="n">
        <v>4.65072311308473</v>
      </c>
      <c r="C49" s="4" t="n">
        <v>3.28003868121277</v>
      </c>
      <c r="D49" s="4" t="n">
        <v>2.58491615564416</v>
      </c>
      <c r="E49" s="4" t="n">
        <v>0</v>
      </c>
      <c r="F49" s="4" t="n">
        <v>0.197343066005959</v>
      </c>
      <c r="G49" s="4" t="n">
        <v>0</v>
      </c>
      <c r="H49" s="4" t="n">
        <v>0.000683847025277291</v>
      </c>
      <c r="I49" s="4" t="n">
        <v>-5.12599204350892</v>
      </c>
      <c r="J49" s="4" t="s">
        <v>23</v>
      </c>
      <c r="K49" s="4" t="s">
        <v>24</v>
      </c>
      <c r="L49" s="4" t="s">
        <v>24</v>
      </c>
      <c r="M49" s="4" t="s">
        <v>192</v>
      </c>
      <c r="N49" s="4" t="s">
        <v>193</v>
      </c>
      <c r="O49" s="4" t="s">
        <v>38</v>
      </c>
      <c r="P49" s="4" t="s">
        <v>39</v>
      </c>
      <c r="Q49" s="4" t="s">
        <v>194</v>
      </c>
      <c r="R49" s="4" t="s">
        <v>195</v>
      </c>
      <c r="S49" s="4" t="s">
        <v>196</v>
      </c>
    </row>
    <row r="50" customFormat="false" ht="15" hidden="false" customHeight="false" outlineLevel="0" collapsed="false">
      <c r="A50" s="4" t="s">
        <v>197</v>
      </c>
      <c r="B50" s="4" t="n">
        <v>10.3821173889718</v>
      </c>
      <c r="C50" s="4" t="n">
        <v>10.7167350824668</v>
      </c>
      <c r="D50" s="4" t="n">
        <v>22.0884659662768</v>
      </c>
      <c r="E50" s="4" t="n">
        <v>0</v>
      </c>
      <c r="F50" s="4" t="n">
        <v>0</v>
      </c>
      <c r="G50" s="4" t="n">
        <v>0.221775037971465</v>
      </c>
      <c r="H50" s="4" t="n">
        <v>0.000655643892223661</v>
      </c>
      <c r="I50" s="4" t="n">
        <v>-6.82894205445082</v>
      </c>
      <c r="J50" s="4" t="s">
        <v>23</v>
      </c>
      <c r="K50" s="4" t="s">
        <v>24</v>
      </c>
      <c r="L50" s="4" t="s">
        <v>24</v>
      </c>
      <c r="M50" s="4" t="s">
        <v>198</v>
      </c>
      <c r="N50" s="4" t="s">
        <v>199</v>
      </c>
      <c r="O50" s="4" t="s">
        <v>24</v>
      </c>
      <c r="P50" s="4" t="s">
        <v>24</v>
      </c>
      <c r="Q50" s="4" t="s">
        <v>24</v>
      </c>
      <c r="R50" s="4" t="s">
        <v>200</v>
      </c>
      <c r="S50" s="4" t="s">
        <v>201</v>
      </c>
    </row>
    <row r="51" customFormat="false" ht="15" hidden="false" customHeight="false" outlineLevel="0" collapsed="false">
      <c r="A51" s="4" t="s">
        <v>202</v>
      </c>
      <c r="B51" s="4" t="n">
        <v>1.92638248875883</v>
      </c>
      <c r="C51" s="4" t="n">
        <v>3.0219513870409</v>
      </c>
      <c r="D51" s="4" t="n">
        <v>4.81301011694086</v>
      </c>
      <c r="E51" s="4" t="n">
        <v>0</v>
      </c>
      <c r="F51" s="4" t="n">
        <v>0.187324834191966</v>
      </c>
      <c r="G51" s="4" t="n">
        <v>0.0720124020732286</v>
      </c>
      <c r="H51" s="4" t="n">
        <v>0.00536133095085138</v>
      </c>
      <c r="I51" s="4" t="n">
        <v>-4.60610036049653</v>
      </c>
      <c r="J51" s="4" t="s">
        <v>23</v>
      </c>
      <c r="K51" s="4" t="s">
        <v>24</v>
      </c>
      <c r="L51" s="4" t="s">
        <v>24</v>
      </c>
      <c r="M51" s="4" t="s">
        <v>203</v>
      </c>
      <c r="N51" s="4" t="s">
        <v>204</v>
      </c>
      <c r="O51" s="4" t="s">
        <v>38</v>
      </c>
      <c r="P51" s="4" t="s">
        <v>39</v>
      </c>
      <c r="Q51" s="4" t="s">
        <v>205</v>
      </c>
      <c r="R51" s="4" t="s">
        <v>206</v>
      </c>
      <c r="S51" s="4" t="s">
        <v>36</v>
      </c>
    </row>
    <row r="52" customFormat="false" ht="15" hidden="false" customHeight="false" outlineLevel="0" collapsed="false">
      <c r="A52" s="5" t="s">
        <v>207</v>
      </c>
      <c r="B52" s="4"/>
      <c r="C52" s="4"/>
      <c r="D52" s="4"/>
      <c r="E52" s="4"/>
      <c r="F52" s="4"/>
      <c r="G52" s="4"/>
      <c r="H52" s="4"/>
      <c r="I52" s="4"/>
      <c r="J52" s="4"/>
      <c r="K52" s="4"/>
      <c r="L52" s="1"/>
      <c r="M52" s="1"/>
      <c r="N52" s="1"/>
      <c r="O52" s="1"/>
      <c r="P52" s="1"/>
      <c r="Q52" s="1"/>
      <c r="R52" s="1"/>
      <c r="S52" s="1"/>
    </row>
    <row r="53" customFormat="false" ht="15" hidden="false" customHeight="false" outlineLevel="0" collapsed="false">
      <c r="A53" s="4" t="s">
        <v>208</v>
      </c>
      <c r="B53" s="4" t="n">
        <v>2.95377360096031</v>
      </c>
      <c r="C53" s="4" t="n">
        <v>4.18962899135068</v>
      </c>
      <c r="D53" s="4" t="n">
        <v>6.94580391639399</v>
      </c>
      <c r="E53" s="4" t="n">
        <v>0</v>
      </c>
      <c r="F53" s="4" t="n">
        <v>0.558934364974169</v>
      </c>
      <c r="G53" s="4" t="n">
        <v>0</v>
      </c>
      <c r="H53" s="4" t="n">
        <v>0.00628598043984524</v>
      </c>
      <c r="I53" s="4" t="n">
        <v>-4.08981494040719</v>
      </c>
      <c r="J53" s="4" t="s">
        <v>23</v>
      </c>
      <c r="K53" s="4" t="s">
        <v>24</v>
      </c>
      <c r="L53" s="4" t="s">
        <v>24</v>
      </c>
      <c r="M53" s="4" t="s">
        <v>209</v>
      </c>
      <c r="N53" s="4" t="s">
        <v>24</v>
      </c>
      <c r="O53" s="4" t="s">
        <v>24</v>
      </c>
      <c r="P53" s="4" t="s">
        <v>24</v>
      </c>
      <c r="Q53" s="4" t="s">
        <v>24</v>
      </c>
      <c r="R53" s="4" t="s">
        <v>210</v>
      </c>
      <c r="S53" s="4" t="s">
        <v>36</v>
      </c>
    </row>
    <row r="54" customFormat="false" ht="15" hidden="false" customHeight="false" outlineLevel="0" collapsed="false">
      <c r="A54" s="4" t="s">
        <v>211</v>
      </c>
      <c r="B54" s="4" t="n">
        <v>33.4122981286183</v>
      </c>
      <c r="C54" s="4" t="n">
        <v>43.3962077751354</v>
      </c>
      <c r="D54" s="4" t="n">
        <v>37.3533460634654</v>
      </c>
      <c r="E54" s="4" t="n">
        <v>4.82408300025555</v>
      </c>
      <c r="F54" s="4" t="n">
        <v>8.3223289782731</v>
      </c>
      <c r="G54" s="4" t="n">
        <v>7.17421850649023</v>
      </c>
      <c r="H54" s="4" t="n">
        <v>0.00064874693338061</v>
      </c>
      <c r="I54" s="4" t="n">
        <v>-1.77183022800716</v>
      </c>
      <c r="J54" s="4" t="s">
        <v>23</v>
      </c>
      <c r="K54" s="4" t="s">
        <v>24</v>
      </c>
      <c r="L54" s="4" t="s">
        <v>24</v>
      </c>
      <c r="M54" s="4" t="s">
        <v>212</v>
      </c>
      <c r="N54" s="4" t="s">
        <v>24</v>
      </c>
      <c r="O54" s="4" t="s">
        <v>24</v>
      </c>
      <c r="P54" s="4" t="s">
        <v>24</v>
      </c>
      <c r="Q54" s="4" t="s">
        <v>213</v>
      </c>
      <c r="R54" s="4" t="s">
        <v>214</v>
      </c>
      <c r="S54" s="4" t="s">
        <v>36</v>
      </c>
    </row>
    <row r="55" customFormat="false" ht="15" hidden="false" customHeight="false" outlineLevel="0" collapsed="false">
      <c r="A55" s="4" t="s">
        <v>215</v>
      </c>
      <c r="B55" s="4" t="n">
        <v>2.83184412668759</v>
      </c>
      <c r="C55" s="4" t="n">
        <v>3.98082111557597</v>
      </c>
      <c r="D55" s="4" t="n">
        <v>2.55661358198373</v>
      </c>
      <c r="E55" s="4" t="n">
        <v>10.0048633547132</v>
      </c>
      <c r="F55" s="4" t="n">
        <v>6.90400759822595</v>
      </c>
      <c r="G55" s="4" t="n">
        <v>8.71081046266375</v>
      </c>
      <c r="H55" s="4" t="n">
        <v>0.00179863195949453</v>
      </c>
      <c r="I55" s="4" t="n">
        <v>2.20437362730192</v>
      </c>
      <c r="J55" s="4" t="s">
        <v>33</v>
      </c>
      <c r="K55" s="4" t="s">
        <v>24</v>
      </c>
      <c r="L55" s="4" t="s">
        <v>24</v>
      </c>
      <c r="M55" s="4" t="s">
        <v>216</v>
      </c>
      <c r="N55" s="4" t="s">
        <v>24</v>
      </c>
      <c r="O55" s="4" t="s">
        <v>24</v>
      </c>
      <c r="P55" s="4" t="s">
        <v>24</v>
      </c>
      <c r="Q55" s="4" t="s">
        <v>24</v>
      </c>
      <c r="R55" s="4" t="s">
        <v>217</v>
      </c>
      <c r="S55" s="4" t="s">
        <v>36</v>
      </c>
    </row>
    <row r="56" customFormat="false" ht="15" hidden="false" customHeight="false" outlineLevel="0" collapsed="false">
      <c r="A56" s="5" t="s">
        <v>218</v>
      </c>
      <c r="B56" s="4"/>
      <c r="C56" s="4"/>
      <c r="D56" s="4"/>
      <c r="E56" s="4"/>
      <c r="F56" s="4"/>
      <c r="G56" s="4"/>
      <c r="H56" s="4"/>
      <c r="I56" s="4"/>
      <c r="J56" s="4"/>
      <c r="K56" s="4"/>
      <c r="L56" s="1"/>
      <c r="M56" s="1"/>
      <c r="N56" s="1"/>
      <c r="O56" s="1"/>
      <c r="P56" s="1"/>
      <c r="Q56" s="1"/>
      <c r="R56" s="1"/>
      <c r="S56" s="1"/>
    </row>
    <row r="57" customFormat="false" ht="15" hidden="false" customHeight="false" outlineLevel="0" collapsed="false">
      <c r="A57" s="5" t="s">
        <v>219</v>
      </c>
      <c r="B57" s="7"/>
      <c r="C57" s="7"/>
      <c r="D57" s="7"/>
      <c r="E57" s="7"/>
      <c r="F57" s="7"/>
      <c r="G57" s="7"/>
      <c r="H57" s="7"/>
      <c r="I57" s="7"/>
      <c r="J57" s="7"/>
      <c r="K57" s="7"/>
      <c r="L57" s="1"/>
      <c r="M57" s="1"/>
      <c r="N57" s="1"/>
      <c r="O57" s="1"/>
      <c r="P57" s="1"/>
      <c r="Q57" s="1"/>
      <c r="R57" s="1"/>
      <c r="S57" s="1"/>
    </row>
    <row r="58" customFormat="false" ht="15" hidden="false" customHeight="false" outlineLevel="0" collapsed="false">
      <c r="A58" s="4" t="s">
        <v>220</v>
      </c>
      <c r="B58" s="4" t="n">
        <v>0.107858544540751</v>
      </c>
      <c r="C58" s="4" t="n">
        <v>0</v>
      </c>
      <c r="D58" s="4" t="n">
        <v>0</v>
      </c>
      <c r="E58" s="4" t="n">
        <v>5.33487696387789</v>
      </c>
      <c r="F58" s="4" t="n">
        <v>2.76892579734746</v>
      </c>
      <c r="G58" s="4" t="n">
        <v>2.70949656336014</v>
      </c>
      <c r="H58" s="6" t="n">
        <v>4.20561587076354E-006</v>
      </c>
      <c r="I58" s="4" t="n">
        <v>7.45850801165841</v>
      </c>
      <c r="J58" s="4" t="s">
        <v>33</v>
      </c>
      <c r="K58" s="4" t="s">
        <v>24</v>
      </c>
      <c r="L58" s="4" t="s">
        <v>24</v>
      </c>
      <c r="M58" s="4" t="s">
        <v>221</v>
      </c>
      <c r="N58" s="4" t="s">
        <v>24</v>
      </c>
      <c r="O58" s="4" t="s">
        <v>24</v>
      </c>
      <c r="P58" s="4" t="s">
        <v>24</v>
      </c>
      <c r="Q58" s="4" t="s">
        <v>222</v>
      </c>
      <c r="R58" s="4" t="s">
        <v>24</v>
      </c>
      <c r="S58" s="4" t="s">
        <v>223</v>
      </c>
    </row>
    <row r="59" customFormat="false" ht="15" hidden="false" customHeight="false" outlineLevel="0" collapsed="false">
      <c r="A59" s="4" t="s">
        <v>224</v>
      </c>
      <c r="B59" s="4" t="n">
        <v>0</v>
      </c>
      <c r="C59" s="4" t="n">
        <v>0</v>
      </c>
      <c r="D59" s="4" t="n">
        <v>0</v>
      </c>
      <c r="E59" s="4" t="n">
        <v>0.290895566820884</v>
      </c>
      <c r="F59" s="4" t="n">
        <v>0.200736894889775</v>
      </c>
      <c r="G59" s="4" t="n">
        <v>0.565901140048954</v>
      </c>
      <c r="H59" s="4" t="n">
        <v>0.00988964344105174</v>
      </c>
      <c r="I59" s="4" t="n">
        <v>8.45850801165841</v>
      </c>
      <c r="J59" s="4" t="s">
        <v>33</v>
      </c>
      <c r="K59" s="4" t="s">
        <v>24</v>
      </c>
      <c r="L59" s="4" t="s">
        <v>24</v>
      </c>
      <c r="M59" s="4" t="s">
        <v>225</v>
      </c>
      <c r="N59" s="4" t="s">
        <v>24</v>
      </c>
      <c r="O59" s="4" t="s">
        <v>24</v>
      </c>
      <c r="P59" s="4" t="s">
        <v>24</v>
      </c>
      <c r="Q59" s="4" t="s">
        <v>226</v>
      </c>
      <c r="R59" s="4" t="s">
        <v>24</v>
      </c>
      <c r="S59" s="4" t="s">
        <v>227</v>
      </c>
    </row>
    <row r="60" customFormat="false" ht="15" hidden="false" customHeight="false" outlineLevel="0" collapsed="false">
      <c r="A60" s="4" t="s">
        <v>228</v>
      </c>
      <c r="B60" s="4" t="n">
        <v>0.757232539741077</v>
      </c>
      <c r="C60" s="4" t="n">
        <v>1.75390729781247</v>
      </c>
      <c r="D60" s="4" t="n">
        <v>0.994312128247315</v>
      </c>
      <c r="E60" s="4" t="n">
        <v>8.03234256824335</v>
      </c>
      <c r="F60" s="4" t="n">
        <v>5.12301911105664</v>
      </c>
      <c r="G60" s="4" t="n">
        <v>4.65277625596763</v>
      </c>
      <c r="H60" s="4" t="n">
        <v>1.00988964344105</v>
      </c>
      <c r="I60" s="4" t="n">
        <v>9.45850801165841</v>
      </c>
      <c r="J60" s="4" t="s">
        <v>33</v>
      </c>
      <c r="K60" s="4" t="s">
        <v>24</v>
      </c>
      <c r="L60" s="4" t="s">
        <v>24</v>
      </c>
      <c r="M60" s="4" t="s">
        <v>229</v>
      </c>
      <c r="N60" s="4" t="s">
        <v>230</v>
      </c>
      <c r="O60" s="4" t="s">
        <v>24</v>
      </c>
      <c r="P60" s="4" t="s">
        <v>24</v>
      </c>
      <c r="Q60" s="4" t="s">
        <v>231</v>
      </c>
      <c r="R60" s="4" t="s">
        <v>232</v>
      </c>
      <c r="S60" s="4" t="s">
        <v>36</v>
      </c>
    </row>
    <row r="61" customFormat="false" ht="15" hidden="false" customHeight="false" outlineLevel="0" collapsed="false">
      <c r="A61" s="4" t="s">
        <v>233</v>
      </c>
      <c r="B61" s="4" t="n">
        <v>23.3533044189746</v>
      </c>
      <c r="C61" s="4" t="n">
        <v>18.6382917317461</v>
      </c>
      <c r="D61" s="4" t="n">
        <v>17.6245733182337</v>
      </c>
      <c r="E61" s="4" t="n">
        <v>38.5391649223702</v>
      </c>
      <c r="F61" s="4" t="n">
        <v>34.2601704922258</v>
      </c>
      <c r="G61" s="4" t="n">
        <v>32.7791440527908</v>
      </c>
      <c r="H61" s="6" t="n">
        <v>3.46104846680566E-005</v>
      </c>
      <c r="I61" s="4" t="n">
        <v>1.5645843878766</v>
      </c>
      <c r="J61" s="4" t="s">
        <v>33</v>
      </c>
      <c r="K61" s="4" t="s">
        <v>24</v>
      </c>
      <c r="L61" s="4" t="s">
        <v>24</v>
      </c>
      <c r="M61" s="4" t="s">
        <v>234</v>
      </c>
      <c r="N61" s="4" t="s">
        <v>24</v>
      </c>
      <c r="O61" s="4" t="s">
        <v>27</v>
      </c>
      <c r="P61" s="4" t="s">
        <v>28</v>
      </c>
      <c r="Q61" s="4" t="s">
        <v>235</v>
      </c>
      <c r="R61" s="4" t="s">
        <v>236</v>
      </c>
      <c r="S61" s="4" t="s">
        <v>237</v>
      </c>
    </row>
    <row r="62" customFormat="false" ht="15" hidden="false" customHeight="false" outlineLevel="0" collapsed="false">
      <c r="A62" s="8" t="s">
        <v>238</v>
      </c>
      <c r="B62" s="7"/>
      <c r="C62" s="7"/>
      <c r="D62" s="7"/>
      <c r="E62" s="7"/>
      <c r="F62" s="7"/>
      <c r="G62" s="7"/>
      <c r="H62" s="6"/>
      <c r="I62" s="4"/>
      <c r="J62" s="7"/>
      <c r="K62" s="7"/>
      <c r="L62" s="7"/>
      <c r="M62" s="7"/>
      <c r="N62" s="7"/>
      <c r="O62" s="7"/>
      <c r="P62" s="7"/>
      <c r="Q62" s="7"/>
      <c r="R62" s="7"/>
      <c r="S62" s="7"/>
    </row>
    <row r="63" customFormat="false" ht="15" hidden="false" customHeight="false" outlineLevel="0" collapsed="false">
      <c r="A63" s="4" t="s">
        <v>239</v>
      </c>
      <c r="B63" s="4" t="n">
        <v>3.40168041016718</v>
      </c>
      <c r="C63" s="4" t="n">
        <v>2.1631041923104</v>
      </c>
      <c r="D63" s="4" t="n">
        <v>3.967258708017</v>
      </c>
      <c r="E63" s="4" t="n">
        <v>28.9033318046217</v>
      </c>
      <c r="F63" s="4" t="n">
        <v>12.177456968867</v>
      </c>
      <c r="G63" s="4" t="n">
        <v>21.692423728</v>
      </c>
      <c r="H63" s="6" t="n">
        <v>2.00003461048467</v>
      </c>
      <c r="I63" s="4" t="n">
        <v>3.5645843878766</v>
      </c>
      <c r="J63" s="7" t="s">
        <v>33</v>
      </c>
      <c r="K63" s="4" t="s">
        <v>24</v>
      </c>
      <c r="L63" s="4" t="s">
        <v>24</v>
      </c>
      <c r="M63" s="4" t="s">
        <v>240</v>
      </c>
      <c r="N63" s="4" t="s">
        <v>24</v>
      </c>
      <c r="O63" s="4" t="s">
        <v>24</v>
      </c>
      <c r="P63" s="4" t="s">
        <v>24</v>
      </c>
      <c r="Q63" s="4" t="s">
        <v>241</v>
      </c>
      <c r="R63" s="4" t="s">
        <v>242</v>
      </c>
      <c r="S63" s="4" t="s">
        <v>243</v>
      </c>
    </row>
    <row r="64" customFormat="false" ht="15" hidden="false" customHeight="false" outlineLevel="0" collapsed="false">
      <c r="A64" s="4" t="s">
        <v>244</v>
      </c>
      <c r="B64" s="4" t="n">
        <v>2.587412</v>
      </c>
      <c r="C64" s="4" t="n">
        <v>1.2537265100064</v>
      </c>
      <c r="D64" s="4" t="n">
        <v>2.11836273171257</v>
      </c>
      <c r="E64" s="4" t="n">
        <v>15.4726476315748</v>
      </c>
      <c r="F64" s="4" t="n">
        <v>7.9056332864785</v>
      </c>
      <c r="G64" s="4" t="n">
        <v>16.1723522252238</v>
      </c>
      <c r="H64" s="6" t="n">
        <v>3.00003461048467</v>
      </c>
      <c r="I64" s="4" t="n">
        <v>4.5645843878766</v>
      </c>
      <c r="J64" s="4" t="s">
        <v>33</v>
      </c>
      <c r="K64" s="4" t="s">
        <v>24</v>
      </c>
      <c r="L64" s="4" t="s">
        <v>24</v>
      </c>
      <c r="M64" s="4" t="s">
        <v>245</v>
      </c>
      <c r="N64" s="4" t="s">
        <v>246</v>
      </c>
      <c r="O64" s="4" t="s">
        <v>24</v>
      </c>
      <c r="P64" s="4" t="s">
        <v>24</v>
      </c>
      <c r="Q64" s="4" t="s">
        <v>241</v>
      </c>
      <c r="R64" s="4" t="s">
        <v>247</v>
      </c>
      <c r="S64" s="4" t="s">
        <v>248</v>
      </c>
    </row>
    <row r="65" customFormat="false" ht="15" hidden="false" customHeight="false" outlineLevel="0" collapsed="false">
      <c r="A65" s="5" t="s">
        <v>249</v>
      </c>
      <c r="B65" s="4"/>
      <c r="C65" s="4"/>
      <c r="D65" s="4"/>
      <c r="E65" s="4"/>
      <c r="F65" s="4"/>
      <c r="G65" s="4"/>
      <c r="H65" s="4"/>
      <c r="I65" s="4"/>
      <c r="J65" s="4"/>
      <c r="K65" s="4"/>
      <c r="L65" s="1"/>
      <c r="M65" s="1"/>
      <c r="N65" s="1"/>
      <c r="O65" s="1"/>
      <c r="P65" s="1"/>
      <c r="Q65" s="1"/>
      <c r="R65" s="1"/>
      <c r="S65" s="1"/>
    </row>
    <row r="66" customFormat="false" ht="15" hidden="false" customHeight="false" outlineLevel="0" collapsed="false">
      <c r="A66" s="4" t="s">
        <v>250</v>
      </c>
      <c r="B66" s="4" t="n">
        <v>28.235392674258</v>
      </c>
      <c r="C66" s="4" t="n">
        <v>23.6231339112982</v>
      </c>
      <c r="D66" s="4" t="n">
        <v>16.1246400015144</v>
      </c>
      <c r="E66" s="4" t="n">
        <v>51.6680904310319</v>
      </c>
      <c r="F66" s="4" t="n">
        <v>43.3029716226733</v>
      </c>
      <c r="G66" s="4" t="n">
        <v>40.1693485238071</v>
      </c>
      <c r="H66" s="4" t="n">
        <v>0.00392673175988233</v>
      </c>
      <c r="I66" s="4" t="n">
        <v>1.74167645866931</v>
      </c>
      <c r="J66" s="4" t="s">
        <v>33</v>
      </c>
      <c r="K66" s="4" t="s">
        <v>251</v>
      </c>
      <c r="L66" s="4" t="s">
        <v>252</v>
      </c>
      <c r="M66" s="4" t="s">
        <v>253</v>
      </c>
      <c r="N66" s="4" t="s">
        <v>254</v>
      </c>
      <c r="O66" s="4" t="s">
        <v>251</v>
      </c>
      <c r="P66" s="4" t="s">
        <v>252</v>
      </c>
      <c r="Q66" s="4" t="s">
        <v>255</v>
      </c>
      <c r="R66" s="4" t="s">
        <v>256</v>
      </c>
      <c r="S66" s="4" t="s">
        <v>257</v>
      </c>
    </row>
    <row r="67" customFormat="false" ht="15" hidden="false" customHeight="false" outlineLevel="0" collapsed="false">
      <c r="A67" s="4" t="s">
        <v>258</v>
      </c>
      <c r="B67" s="4" t="n">
        <v>10.6557097716286</v>
      </c>
      <c r="C67" s="4" t="n">
        <v>10.9650923199013</v>
      </c>
      <c r="D67" s="4" t="n">
        <v>12.3442182491231</v>
      </c>
      <c r="E67" s="4" t="n">
        <v>24.7096328739809</v>
      </c>
      <c r="F67" s="4" t="n">
        <v>17.1883981548192</v>
      </c>
      <c r="G67" s="4" t="n">
        <v>22.4004183839265</v>
      </c>
      <c r="H67" s="4" t="n">
        <v>0.00245174196997196</v>
      </c>
      <c r="I67" s="4" t="n">
        <v>1.65993323225762</v>
      </c>
      <c r="J67" s="4" t="s">
        <v>33</v>
      </c>
      <c r="K67" s="4" t="s">
        <v>251</v>
      </c>
      <c r="L67" s="4" t="s">
        <v>252</v>
      </c>
      <c r="M67" s="4" t="s">
        <v>253</v>
      </c>
      <c r="N67" s="4" t="s">
        <v>259</v>
      </c>
      <c r="O67" s="4" t="s">
        <v>251</v>
      </c>
      <c r="P67" s="4" t="s">
        <v>252</v>
      </c>
      <c r="Q67" s="4" t="s">
        <v>255</v>
      </c>
      <c r="R67" s="4" t="s">
        <v>260</v>
      </c>
      <c r="S67" s="4" t="s">
        <v>36</v>
      </c>
    </row>
    <row r="68" customFormat="false" ht="15" hidden="false" customHeight="false" outlineLevel="0" collapsed="false">
      <c r="A68" s="4" t="s">
        <v>261</v>
      </c>
      <c r="B68" s="4" t="n">
        <v>0</v>
      </c>
      <c r="C68" s="4" t="n">
        <v>0</v>
      </c>
      <c r="D68" s="4" t="n">
        <v>0</v>
      </c>
      <c r="E68" s="4" t="n">
        <v>3.04848065986248</v>
      </c>
      <c r="F68" s="4" t="n">
        <v>2.13704155847225</v>
      </c>
      <c r="G68" s="4" t="n">
        <v>2.77267320743448</v>
      </c>
      <c r="H68" s="6" t="n">
        <v>2.74348404085021E-009</v>
      </c>
      <c r="I68" s="4" t="s">
        <v>262</v>
      </c>
      <c r="J68" s="4" t="s">
        <v>33</v>
      </c>
      <c r="K68" s="4" t="s">
        <v>24</v>
      </c>
      <c r="L68" s="4" t="s">
        <v>24</v>
      </c>
      <c r="M68" s="4" t="s">
        <v>263</v>
      </c>
      <c r="N68" s="4" t="s">
        <v>24</v>
      </c>
      <c r="O68" s="4" t="s">
        <v>24</v>
      </c>
      <c r="P68" s="4" t="s">
        <v>24</v>
      </c>
      <c r="Q68" s="4" t="s">
        <v>264</v>
      </c>
      <c r="R68" s="4" t="s">
        <v>265</v>
      </c>
      <c r="S68" s="4" t="s">
        <v>266</v>
      </c>
    </row>
    <row r="69" customFormat="false" ht="15" hidden="false" customHeight="false" outlineLevel="0" collapsed="false">
      <c r="A69" s="4" t="s">
        <v>267</v>
      </c>
      <c r="B69" s="4" t="n">
        <v>228.1392015921</v>
      </c>
      <c r="C69" s="4" t="n">
        <v>181.813551738697</v>
      </c>
      <c r="D69" s="4" t="n">
        <v>177.266058068005</v>
      </c>
      <c r="E69" s="4" t="n">
        <v>732.660945498074</v>
      </c>
      <c r="F69" s="4" t="n">
        <v>617.252862141896</v>
      </c>
      <c r="G69" s="4" t="n">
        <v>771.633758709883</v>
      </c>
      <c r="H69" s="6" t="n">
        <v>2.82401417962107E-015</v>
      </c>
      <c r="I69" s="4" t="n">
        <v>2.59951749379495</v>
      </c>
      <c r="J69" s="4" t="s">
        <v>33</v>
      </c>
      <c r="K69" s="4" t="s">
        <v>24</v>
      </c>
      <c r="L69" s="4" t="s">
        <v>24</v>
      </c>
      <c r="M69" s="4" t="s">
        <v>268</v>
      </c>
      <c r="N69" s="4" t="s">
        <v>269</v>
      </c>
      <c r="O69" s="4" t="s">
        <v>24</v>
      </c>
      <c r="P69" s="4" t="s">
        <v>24</v>
      </c>
      <c r="Q69" s="4" t="s">
        <v>270</v>
      </c>
      <c r="R69" s="4" t="s">
        <v>271</v>
      </c>
      <c r="S69" s="4" t="s">
        <v>36</v>
      </c>
    </row>
    <row r="70" customFormat="false" ht="15" hidden="false" customHeight="false" outlineLevel="0" collapsed="false">
      <c r="A70" s="4" t="s">
        <v>272</v>
      </c>
      <c r="B70" s="4" t="n">
        <v>4.44441310475292</v>
      </c>
      <c r="C70" s="4" t="n">
        <v>7.82544464450165</v>
      </c>
      <c r="D70" s="4" t="n">
        <v>7.03594000064684</v>
      </c>
      <c r="E70" s="4" t="n">
        <v>0.798892693035905</v>
      </c>
      <c r="F70" s="4" t="n">
        <v>0.694214532841161</v>
      </c>
      <c r="G70" s="4" t="n">
        <v>0.125587584493953</v>
      </c>
      <c r="H70" s="4" t="n">
        <v>0.000229641842625842</v>
      </c>
      <c r="I70" s="4" t="n">
        <v>-2.87465244648637</v>
      </c>
      <c r="J70" s="4" t="s">
        <v>23</v>
      </c>
      <c r="K70" s="4" t="s">
        <v>251</v>
      </c>
      <c r="L70" s="4" t="s">
        <v>252</v>
      </c>
      <c r="M70" s="4" t="s">
        <v>273</v>
      </c>
      <c r="N70" s="4" t="s">
        <v>274</v>
      </c>
      <c r="O70" s="4" t="s">
        <v>251</v>
      </c>
      <c r="P70" s="4" t="s">
        <v>252</v>
      </c>
      <c r="Q70" s="4" t="s">
        <v>275</v>
      </c>
      <c r="R70" s="4" t="s">
        <v>276</v>
      </c>
      <c r="S70" s="4" t="s">
        <v>277</v>
      </c>
    </row>
    <row r="71" customFormat="false" ht="15" hidden="false" customHeight="false" outlineLevel="0" collapsed="false">
      <c r="A71" s="4" t="s">
        <v>278</v>
      </c>
      <c r="B71" s="4" t="n">
        <v>0.153038851284133</v>
      </c>
      <c r="C71" s="4" t="n">
        <v>0</v>
      </c>
      <c r="D71" s="4" t="n">
        <v>0</v>
      </c>
      <c r="E71" s="4" t="n">
        <v>3.59069627313943</v>
      </c>
      <c r="F71" s="4" t="n">
        <v>1.96439338728957</v>
      </c>
      <c r="G71" s="4" t="n">
        <v>4.18771920968521</v>
      </c>
      <c r="H71" s="6" t="n">
        <v>2.18269372361888E-007</v>
      </c>
      <c r="I71" s="4" t="n">
        <v>6.81721474006599</v>
      </c>
      <c r="J71" s="4" t="s">
        <v>33</v>
      </c>
      <c r="K71" s="4" t="s">
        <v>251</v>
      </c>
      <c r="L71" s="4" t="s">
        <v>252</v>
      </c>
      <c r="M71" s="4" t="s">
        <v>279</v>
      </c>
      <c r="N71" s="4" t="s">
        <v>280</v>
      </c>
      <c r="O71" s="4" t="s">
        <v>24</v>
      </c>
      <c r="P71" s="4" t="s">
        <v>24</v>
      </c>
      <c r="Q71" s="4" t="s">
        <v>281</v>
      </c>
      <c r="R71" s="4" t="s">
        <v>282</v>
      </c>
      <c r="S71" s="4" t="s">
        <v>283</v>
      </c>
    </row>
    <row r="72" customFormat="false" ht="15" hidden="false" customHeight="false" outlineLevel="0" collapsed="false">
      <c r="A72" s="4" t="s">
        <v>284</v>
      </c>
      <c r="B72" s="4" t="n">
        <v>0.112867323321115</v>
      </c>
      <c r="C72" s="4" t="n">
        <v>0</v>
      </c>
      <c r="D72" s="4" t="n">
        <v>0</v>
      </c>
      <c r="E72" s="4" t="n">
        <v>6.15519656600651</v>
      </c>
      <c r="F72" s="4" t="n">
        <v>2.37069024144593</v>
      </c>
      <c r="G72" s="4" t="n">
        <v>3.03784420957829</v>
      </c>
      <c r="H72" s="4" t="n">
        <v>0.000292250180804434</v>
      </c>
      <c r="I72" s="4" t="n">
        <v>7.49950420163778</v>
      </c>
      <c r="J72" s="4" t="s">
        <v>33</v>
      </c>
      <c r="K72" s="4" t="s">
        <v>24</v>
      </c>
      <c r="L72" s="4" t="s">
        <v>24</v>
      </c>
      <c r="M72" s="4" t="s">
        <v>24</v>
      </c>
      <c r="N72" s="4" t="s">
        <v>24</v>
      </c>
      <c r="O72" s="4" t="s">
        <v>24</v>
      </c>
      <c r="P72" s="4" t="s">
        <v>24</v>
      </c>
      <c r="Q72" s="4" t="s">
        <v>222</v>
      </c>
      <c r="R72" s="4" t="s">
        <v>24</v>
      </c>
      <c r="S72" s="4" t="s">
        <v>285</v>
      </c>
    </row>
    <row r="73" customFormat="false" ht="15" hidden="false" customHeight="false" outlineLevel="0" collapsed="false">
      <c r="A73" s="4" t="s">
        <v>286</v>
      </c>
      <c r="B73" s="4" t="n">
        <v>0.0810002266916854</v>
      </c>
      <c r="C73" s="4" t="n">
        <v>0</v>
      </c>
      <c r="D73" s="4" t="n">
        <v>0</v>
      </c>
      <c r="E73" s="4" t="n">
        <v>6.26644618901837</v>
      </c>
      <c r="F73" s="4" t="n">
        <v>4.34788598626534</v>
      </c>
      <c r="G73" s="4" t="n">
        <v>3.41554577306672</v>
      </c>
      <c r="H73" s="6" t="n">
        <v>1.48698815797782E-009</v>
      </c>
      <c r="I73" s="4" t="n">
        <v>8.23718739214212</v>
      </c>
      <c r="J73" s="4" t="s">
        <v>33</v>
      </c>
      <c r="K73" s="4" t="s">
        <v>24</v>
      </c>
      <c r="L73" s="4" t="s">
        <v>24</v>
      </c>
      <c r="M73" s="4" t="s">
        <v>24</v>
      </c>
      <c r="N73" s="4" t="s">
        <v>24</v>
      </c>
      <c r="O73" s="4" t="s">
        <v>24</v>
      </c>
      <c r="P73" s="4" t="s">
        <v>24</v>
      </c>
      <c r="Q73" s="4" t="s">
        <v>222</v>
      </c>
      <c r="R73" s="4" t="s">
        <v>24</v>
      </c>
      <c r="S73" s="4" t="s">
        <v>287</v>
      </c>
    </row>
    <row r="74" customFormat="false" ht="15" hidden="false" customHeight="false" outlineLevel="0" collapsed="false">
      <c r="A74" s="4" t="s">
        <v>288</v>
      </c>
      <c r="B74" s="4" t="n">
        <v>0.219506055975775</v>
      </c>
      <c r="C74" s="4" t="n">
        <v>0</v>
      </c>
      <c r="D74" s="4" t="n">
        <v>0</v>
      </c>
      <c r="E74" s="4" t="n">
        <v>11.0427555528777</v>
      </c>
      <c r="F74" s="4" t="n">
        <v>6.8304500531522</v>
      </c>
      <c r="G74" s="4" t="n">
        <v>7.28658857001504</v>
      </c>
      <c r="H74" s="6" t="n">
        <v>2.24735089069586E-014</v>
      </c>
      <c r="I74" s="4" t="n">
        <v>7.64968208087289</v>
      </c>
      <c r="J74" s="4" t="s">
        <v>33</v>
      </c>
      <c r="K74" s="4" t="s">
        <v>24</v>
      </c>
      <c r="L74" s="4" t="s">
        <v>24</v>
      </c>
      <c r="M74" s="4" t="s">
        <v>289</v>
      </c>
      <c r="N74" s="4" t="s">
        <v>24</v>
      </c>
      <c r="O74" s="4" t="s">
        <v>24</v>
      </c>
      <c r="P74" s="4" t="s">
        <v>24</v>
      </c>
      <c r="Q74" s="4" t="s">
        <v>290</v>
      </c>
      <c r="R74" s="4" t="s">
        <v>24</v>
      </c>
      <c r="S74" s="4" t="s">
        <v>291</v>
      </c>
    </row>
    <row r="75" customFormat="false" ht="15" hidden="false" customHeight="false" outlineLevel="0" collapsed="false">
      <c r="A75" s="4" t="s">
        <v>292</v>
      </c>
      <c r="B75" s="4" t="n">
        <v>0.0928007858621629</v>
      </c>
      <c r="C75" s="4" t="n">
        <v>0</v>
      </c>
      <c r="D75" s="4" t="n">
        <v>0</v>
      </c>
      <c r="E75" s="4" t="n">
        <v>0.823862886822945</v>
      </c>
      <c r="F75" s="4" t="n">
        <v>1.51605085883022</v>
      </c>
      <c r="G75" s="4" t="n">
        <v>1.24887488105668</v>
      </c>
      <c r="H75" s="4" t="n">
        <v>0.00127445616395089</v>
      </c>
      <c r="I75" s="4" t="n">
        <v>6.05518876894639</v>
      </c>
      <c r="J75" s="4" t="s">
        <v>33</v>
      </c>
      <c r="K75" s="4" t="s">
        <v>24</v>
      </c>
      <c r="L75" s="4" t="s">
        <v>24</v>
      </c>
      <c r="M75" s="4" t="s">
        <v>293</v>
      </c>
      <c r="N75" s="4" t="s">
        <v>24</v>
      </c>
      <c r="O75" s="4" t="s">
        <v>24</v>
      </c>
      <c r="P75" s="4" t="s">
        <v>24</v>
      </c>
      <c r="Q75" s="4" t="s">
        <v>294</v>
      </c>
      <c r="R75" s="4" t="s">
        <v>24</v>
      </c>
      <c r="S75" s="4" t="s">
        <v>295</v>
      </c>
    </row>
    <row r="76" customFormat="false" ht="15" hidden="false" customHeight="false" outlineLevel="0" collapsed="false">
      <c r="A76" s="4" t="s">
        <v>296</v>
      </c>
      <c r="B76" s="4" t="n">
        <v>0</v>
      </c>
      <c r="C76" s="4" t="n">
        <v>0.0855992313648904</v>
      </c>
      <c r="D76" s="4" t="n">
        <v>0.0882150997572116</v>
      </c>
      <c r="E76" s="4" t="n">
        <v>0.951552723228755</v>
      </c>
      <c r="F76" s="4" t="n">
        <v>1.48836899245558</v>
      </c>
      <c r="G76" s="4" t="n">
        <v>0.875078434267135</v>
      </c>
      <c r="H76" s="4" t="n">
        <v>0.00200017648753249</v>
      </c>
      <c r="I76" s="4" t="n">
        <v>4.92851243220049</v>
      </c>
      <c r="J76" s="4" t="s">
        <v>33</v>
      </c>
      <c r="K76" s="4" t="s">
        <v>24</v>
      </c>
      <c r="L76" s="4" t="s">
        <v>24</v>
      </c>
      <c r="M76" s="4" t="s">
        <v>297</v>
      </c>
      <c r="N76" s="4" t="s">
        <v>298</v>
      </c>
      <c r="O76" s="4" t="s">
        <v>24</v>
      </c>
      <c r="P76" s="4" t="s">
        <v>24</v>
      </c>
      <c r="Q76" s="4" t="s">
        <v>299</v>
      </c>
      <c r="R76" s="4" t="s">
        <v>300</v>
      </c>
      <c r="S76" s="4" t="s">
        <v>301</v>
      </c>
    </row>
    <row r="77" customFormat="false" ht="15" hidden="false" customHeight="false" outlineLevel="0" collapsed="false">
      <c r="A77" s="4" t="s">
        <v>302</v>
      </c>
      <c r="B77" s="4" t="n">
        <v>0.104894098872124</v>
      </c>
      <c r="C77" s="4" t="n">
        <v>0.119672209695443</v>
      </c>
      <c r="D77" s="4" t="n">
        <v>0</v>
      </c>
      <c r="E77" s="4" t="n">
        <v>3.05973727793986</v>
      </c>
      <c r="F77" s="4" t="n">
        <v>1.10160943515034</v>
      </c>
      <c r="G77" s="4" t="n">
        <v>1.78805418271195</v>
      </c>
      <c r="H77" s="4" t="n">
        <v>0.00213115360368436</v>
      </c>
      <c r="I77" s="4" t="n">
        <v>5.5434253238357</v>
      </c>
      <c r="J77" s="4" t="s">
        <v>33</v>
      </c>
      <c r="K77" s="4" t="s">
        <v>24</v>
      </c>
      <c r="L77" s="4" t="s">
        <v>24</v>
      </c>
      <c r="M77" s="4" t="s">
        <v>303</v>
      </c>
      <c r="N77" s="4" t="s">
        <v>24</v>
      </c>
      <c r="O77" s="4" t="s">
        <v>24</v>
      </c>
      <c r="P77" s="4" t="s">
        <v>24</v>
      </c>
      <c r="Q77" s="4" t="s">
        <v>304</v>
      </c>
      <c r="R77" s="4" t="s">
        <v>24</v>
      </c>
      <c r="S77" s="4" t="s">
        <v>305</v>
      </c>
    </row>
    <row r="78" customFormat="false" ht="15" hidden="false" customHeight="false" outlineLevel="0" collapsed="false">
      <c r="A78" s="4" t="s">
        <v>306</v>
      </c>
      <c r="B78" s="4" t="n">
        <v>22.9378862652694</v>
      </c>
      <c r="C78" s="4" t="n">
        <v>54.5258943956526</v>
      </c>
      <c r="D78" s="4" t="n">
        <v>46.6515271463186</v>
      </c>
      <c r="E78" s="4" t="n">
        <v>2.34996930530139</v>
      </c>
      <c r="F78" s="4" t="n">
        <v>2.83319602752585</v>
      </c>
      <c r="G78" s="4" t="n">
        <v>2.00633296274632</v>
      </c>
      <c r="H78" s="4" t="n">
        <v>0.000327966245943622</v>
      </c>
      <c r="I78" s="4" t="n">
        <v>-3.39975967979676</v>
      </c>
      <c r="J78" s="4" t="s">
        <v>23</v>
      </c>
      <c r="K78" s="4" t="s">
        <v>24</v>
      </c>
      <c r="L78" s="4" t="s">
        <v>24</v>
      </c>
      <c r="M78" s="4" t="s">
        <v>307</v>
      </c>
      <c r="N78" s="4" t="s">
        <v>24</v>
      </c>
      <c r="O78" s="4" t="s">
        <v>24</v>
      </c>
      <c r="P78" s="4" t="s">
        <v>24</v>
      </c>
      <c r="Q78" s="4" t="s">
        <v>304</v>
      </c>
      <c r="R78" s="4" t="s">
        <v>308</v>
      </c>
      <c r="S78" s="4" t="s">
        <v>309</v>
      </c>
    </row>
    <row r="79" customFormat="false" ht="15" hidden="false" customHeight="false" outlineLevel="0" collapsed="false">
      <c r="A79" s="4" t="s">
        <v>310</v>
      </c>
      <c r="B79" s="4" t="n">
        <v>0.0478319266812605</v>
      </c>
      <c r="C79" s="4" t="n">
        <v>0</v>
      </c>
      <c r="D79" s="4" t="n">
        <v>0</v>
      </c>
      <c r="E79" s="4" t="n">
        <v>0.72795471962843</v>
      </c>
      <c r="F79" s="4" t="n">
        <v>1.28374803508341</v>
      </c>
      <c r="G79" s="4" t="n">
        <v>1.37323185938814</v>
      </c>
      <c r="H79" s="6" t="n">
        <v>1.7404848496096E-005</v>
      </c>
      <c r="I79" s="4" t="n">
        <v>6.93637598654623</v>
      </c>
      <c r="J79" s="4" t="s">
        <v>33</v>
      </c>
      <c r="K79" s="4" t="s">
        <v>251</v>
      </c>
      <c r="L79" s="4" t="s">
        <v>252</v>
      </c>
      <c r="M79" s="4" t="s">
        <v>311</v>
      </c>
      <c r="N79" s="4" t="s">
        <v>312</v>
      </c>
      <c r="O79" s="4" t="s">
        <v>251</v>
      </c>
      <c r="P79" s="4" t="s">
        <v>252</v>
      </c>
      <c r="Q79" s="4" t="s">
        <v>313</v>
      </c>
      <c r="R79" s="4" t="s">
        <v>24</v>
      </c>
      <c r="S79" s="4" t="s">
        <v>314</v>
      </c>
    </row>
    <row r="80" customFormat="false" ht="15" hidden="false" customHeight="false" outlineLevel="0" collapsed="false">
      <c r="A80" s="4" t="s">
        <v>315</v>
      </c>
      <c r="B80" s="4" t="n">
        <v>2.24404293424617</v>
      </c>
      <c r="C80" s="4" t="n">
        <v>3.80227304614003</v>
      </c>
      <c r="D80" s="4" t="n">
        <v>4.70216226086781</v>
      </c>
      <c r="E80" s="4" t="n">
        <v>0.450853054177972</v>
      </c>
      <c r="F80" s="4" t="n">
        <v>0.311117983461686</v>
      </c>
      <c r="G80" s="4" t="n">
        <v>0.259136839651349</v>
      </c>
      <c r="H80" s="4" t="n">
        <v>0.00331353173777091</v>
      </c>
      <c r="I80" s="4" t="n">
        <v>-2.67933088791381</v>
      </c>
      <c r="J80" s="4" t="s">
        <v>23</v>
      </c>
      <c r="K80" s="4" t="s">
        <v>251</v>
      </c>
      <c r="L80" s="4" t="s">
        <v>252</v>
      </c>
      <c r="M80" s="4" t="s">
        <v>24</v>
      </c>
      <c r="N80" s="4" t="s">
        <v>316</v>
      </c>
      <c r="O80" s="4" t="s">
        <v>251</v>
      </c>
      <c r="P80" s="4" t="s">
        <v>252</v>
      </c>
      <c r="Q80" s="4" t="s">
        <v>317</v>
      </c>
      <c r="R80" s="4" t="s">
        <v>318</v>
      </c>
      <c r="S80" s="4" t="s">
        <v>319</v>
      </c>
    </row>
    <row r="81" customFormat="false" ht="15" hidden="false" customHeight="false" outlineLevel="0" collapsed="false">
      <c r="A81" s="4" t="s">
        <v>320</v>
      </c>
      <c r="B81" s="4" t="n">
        <v>99.009087883191</v>
      </c>
      <c r="C81" s="4" t="n">
        <v>75.8486196057952</v>
      </c>
      <c r="D81" s="4" t="n">
        <v>85.864201504726</v>
      </c>
      <c r="E81" s="4" t="n">
        <v>172.821650157136</v>
      </c>
      <c r="F81" s="4" t="n">
        <v>152.482420383895</v>
      </c>
      <c r="G81" s="4" t="n">
        <v>151.117481654384</v>
      </c>
      <c r="H81" s="6" t="n">
        <v>2.42146470815784E-007</v>
      </c>
      <c r="I81" s="4" t="n">
        <v>1.60506721167538</v>
      </c>
      <c r="J81" s="4" t="s">
        <v>33</v>
      </c>
      <c r="K81" s="4" t="s">
        <v>251</v>
      </c>
      <c r="L81" s="4" t="s">
        <v>252</v>
      </c>
      <c r="M81" s="4" t="s">
        <v>321</v>
      </c>
      <c r="N81" s="4" t="s">
        <v>24</v>
      </c>
      <c r="O81" s="4" t="s">
        <v>251</v>
      </c>
      <c r="P81" s="4" t="s">
        <v>252</v>
      </c>
      <c r="Q81" s="4" t="s">
        <v>322</v>
      </c>
      <c r="R81" s="4" t="s">
        <v>323</v>
      </c>
      <c r="S81" s="4" t="s">
        <v>36</v>
      </c>
    </row>
    <row r="82" customFormat="false" ht="15" hidden="false" customHeight="false" outlineLevel="0" collapsed="false">
      <c r="A82" s="4" t="s">
        <v>324</v>
      </c>
      <c r="B82" s="4" t="n">
        <v>1.38671662237765</v>
      </c>
      <c r="C82" s="4" t="n">
        <v>1.994803571439</v>
      </c>
      <c r="D82" s="4" t="n">
        <v>2.16209634771713</v>
      </c>
      <c r="E82" s="4" t="n">
        <v>0.0382327146143483</v>
      </c>
      <c r="F82" s="4" t="n">
        <v>0.140709675732608</v>
      </c>
      <c r="G82" s="4" t="n">
        <v>0.0270461783355064</v>
      </c>
      <c r="H82" s="4" t="n">
        <v>0.000870517572199251</v>
      </c>
      <c r="I82" s="4" t="n">
        <v>-4.10038595691007</v>
      </c>
      <c r="J82" s="4" t="s">
        <v>23</v>
      </c>
      <c r="K82" s="4" t="s">
        <v>24</v>
      </c>
      <c r="L82" s="4" t="s">
        <v>24</v>
      </c>
      <c r="M82" s="4" t="s">
        <v>24</v>
      </c>
      <c r="N82" s="4" t="s">
        <v>325</v>
      </c>
      <c r="O82" s="4" t="s">
        <v>27</v>
      </c>
      <c r="P82" s="4" t="s">
        <v>28</v>
      </c>
      <c r="Q82" s="4" t="s">
        <v>326</v>
      </c>
      <c r="R82" s="4" t="s">
        <v>327</v>
      </c>
      <c r="S82" s="4" t="s">
        <v>328</v>
      </c>
    </row>
    <row r="83" customFormat="false" ht="15" hidden="false" customHeight="false" outlineLevel="0" collapsed="false">
      <c r="A83" s="3" t="s">
        <v>329</v>
      </c>
      <c r="B83" s="4"/>
      <c r="C83" s="4"/>
      <c r="D83" s="4"/>
      <c r="E83" s="4"/>
      <c r="F83" s="4"/>
      <c r="G83" s="4"/>
      <c r="H83" s="4"/>
      <c r="I83" s="4"/>
      <c r="J83" s="4"/>
      <c r="K83" s="4"/>
      <c r="L83" s="1"/>
      <c r="M83" s="1"/>
      <c r="N83" s="1"/>
      <c r="O83" s="1"/>
      <c r="P83" s="1"/>
      <c r="Q83" s="1"/>
      <c r="R83" s="1"/>
      <c r="S83" s="1"/>
    </row>
    <row r="84" customFormat="false" ht="15" hidden="false" customHeight="false" outlineLevel="0" collapsed="false">
      <c r="A84" s="3" t="s">
        <v>330</v>
      </c>
      <c r="B84" s="7"/>
      <c r="C84" s="7"/>
      <c r="D84" s="7"/>
      <c r="E84" s="7"/>
      <c r="F84" s="7"/>
      <c r="G84" s="7"/>
      <c r="H84" s="7"/>
      <c r="I84" s="7"/>
      <c r="J84" s="7"/>
      <c r="K84" s="7"/>
      <c r="L84" s="1"/>
      <c r="M84" s="1"/>
      <c r="N84" s="1"/>
      <c r="O84" s="1"/>
      <c r="P84" s="1"/>
      <c r="Q84" s="1"/>
      <c r="R84" s="1"/>
      <c r="S84" s="1"/>
    </row>
    <row r="85" customFormat="false" ht="15" hidden="false" customHeight="false" outlineLevel="0" collapsed="false">
      <c r="A85" s="4" t="s">
        <v>331</v>
      </c>
      <c r="B85" s="4" t="n">
        <v>0.840516959431836</v>
      </c>
      <c r="C85" s="4" t="n">
        <v>0.879022868410367</v>
      </c>
      <c r="D85" s="4" t="n">
        <v>1.5647110663749</v>
      </c>
      <c r="E85" s="4" t="n">
        <v>0</v>
      </c>
      <c r="F85" s="4" t="n">
        <v>0</v>
      </c>
      <c r="G85" s="4" t="n">
        <v>0</v>
      </c>
      <c r="H85" s="4" t="n">
        <v>0.00952290163162368</v>
      </c>
      <c r="I85" s="4" t="e">
        <f aca="false">-#NAME?</f>
        <v>#NAME?</v>
      </c>
      <c r="J85" s="4" t="s">
        <v>23</v>
      </c>
      <c r="K85" s="4" t="s">
        <v>332</v>
      </c>
      <c r="L85" s="4" t="s">
        <v>24</v>
      </c>
      <c r="M85" s="4" t="s">
        <v>333</v>
      </c>
      <c r="N85" s="4" t="s">
        <v>334</v>
      </c>
      <c r="O85" s="4" t="s">
        <v>60</v>
      </c>
      <c r="P85" s="4" t="s">
        <v>61</v>
      </c>
      <c r="Q85" s="4" t="s">
        <v>335</v>
      </c>
      <c r="R85" s="4" t="s">
        <v>336</v>
      </c>
      <c r="S85" s="4" t="s">
        <v>337</v>
      </c>
    </row>
    <row r="86" customFormat="false" ht="15" hidden="false" customHeight="false" outlineLevel="0" collapsed="false">
      <c r="A86" s="4" t="s">
        <v>331</v>
      </c>
      <c r="B86" s="4" t="n">
        <v>0.840516959431836</v>
      </c>
      <c r="C86" s="4" t="n">
        <v>0.879022868410367</v>
      </c>
      <c r="D86" s="4" t="n">
        <v>1.5647110663749</v>
      </c>
      <c r="E86" s="4" t="n">
        <v>0</v>
      </c>
      <c r="F86" s="4" t="n">
        <v>0</v>
      </c>
      <c r="G86" s="4" t="n">
        <v>0</v>
      </c>
      <c r="H86" s="4" t="n">
        <v>0.00952290163162368</v>
      </c>
      <c r="I86" s="4" t="e">
        <f aca="false">-#NAME?</f>
        <v>#NAME?</v>
      </c>
      <c r="J86" s="4" t="s">
        <v>23</v>
      </c>
      <c r="K86" s="4" t="s">
        <v>332</v>
      </c>
      <c r="L86" s="4" t="s">
        <v>24</v>
      </c>
      <c r="M86" s="4" t="s">
        <v>333</v>
      </c>
      <c r="N86" s="4" t="s">
        <v>334</v>
      </c>
      <c r="O86" s="4" t="s">
        <v>60</v>
      </c>
      <c r="P86" s="4" t="s">
        <v>61</v>
      </c>
      <c r="Q86" s="4" t="s">
        <v>335</v>
      </c>
      <c r="R86" s="4" t="s">
        <v>336</v>
      </c>
      <c r="S86" s="4" t="s">
        <v>337</v>
      </c>
    </row>
    <row r="87" customFormat="false" ht="15" hidden="false" customHeight="false" outlineLevel="0" collapsed="false">
      <c r="A87" s="4" t="s">
        <v>338</v>
      </c>
      <c r="B87" s="4" t="n">
        <v>0.111086634923497</v>
      </c>
      <c r="C87" s="4" t="n">
        <v>0</v>
      </c>
      <c r="D87" s="4" t="n">
        <v>0</v>
      </c>
      <c r="E87" s="4" t="n">
        <v>4.36745813155856</v>
      </c>
      <c r="F87" s="4" t="n">
        <v>1.36108482311619</v>
      </c>
      <c r="G87" s="4" t="n">
        <v>1.59462222006761</v>
      </c>
      <c r="H87" s="4" t="n">
        <v>0.00885975135914174</v>
      </c>
      <c r="I87" s="4" t="n">
        <v>6.86594195969821</v>
      </c>
      <c r="J87" s="4" t="s">
        <v>33</v>
      </c>
      <c r="K87" s="4" t="s">
        <v>332</v>
      </c>
      <c r="L87" s="4" t="s">
        <v>24</v>
      </c>
      <c r="M87" s="4" t="s">
        <v>339</v>
      </c>
      <c r="N87" s="4" t="s">
        <v>340</v>
      </c>
      <c r="O87" s="4" t="s">
        <v>60</v>
      </c>
      <c r="P87" s="4" t="s">
        <v>61</v>
      </c>
      <c r="Q87" s="4" t="s">
        <v>341</v>
      </c>
      <c r="R87" s="4" t="s">
        <v>342</v>
      </c>
      <c r="S87" s="4" t="s">
        <v>343</v>
      </c>
    </row>
    <row r="88" customFormat="false" ht="15" hidden="false" customHeight="false" outlineLevel="0" collapsed="false">
      <c r="A88" s="4" t="s">
        <v>344</v>
      </c>
      <c r="B88" s="4" t="n">
        <v>30.8653089308575</v>
      </c>
      <c r="C88" s="4" t="n">
        <v>43.8834578239529</v>
      </c>
      <c r="D88" s="4" t="n">
        <v>30.9953374227632</v>
      </c>
      <c r="E88" s="4" t="n">
        <v>5.67145849683922</v>
      </c>
      <c r="F88" s="4" t="n">
        <v>8.7213849806056</v>
      </c>
      <c r="G88" s="4" t="n">
        <v>6.03209194946786</v>
      </c>
      <c r="H88" s="4" t="n">
        <v>0.000586964068781927</v>
      </c>
      <c r="I88" s="4" t="n">
        <v>-1.65297651944261</v>
      </c>
      <c r="J88" s="4" t="s">
        <v>23</v>
      </c>
      <c r="K88" s="4" t="s">
        <v>332</v>
      </c>
      <c r="L88" s="4" t="s">
        <v>24</v>
      </c>
      <c r="M88" s="4" t="s">
        <v>345</v>
      </c>
      <c r="N88" s="4" t="s">
        <v>346</v>
      </c>
      <c r="O88" s="4" t="s">
        <v>60</v>
      </c>
      <c r="P88" s="4" t="s">
        <v>61</v>
      </c>
      <c r="Q88" s="4" t="s">
        <v>341</v>
      </c>
      <c r="R88" s="4" t="s">
        <v>347</v>
      </c>
      <c r="S88" s="4" t="s">
        <v>348</v>
      </c>
    </row>
    <row r="89" customFormat="false" ht="15" hidden="false" customHeight="false" outlineLevel="0" collapsed="false">
      <c r="A89" s="4" t="s">
        <v>349</v>
      </c>
      <c r="B89" s="4" t="n">
        <v>1.45044606597217</v>
      </c>
      <c r="C89" s="4" t="n">
        <v>3.12345365102526</v>
      </c>
      <c r="D89" s="4" t="n">
        <v>4.56124704689653</v>
      </c>
      <c r="E89" s="4" t="n">
        <v>28.524728042182</v>
      </c>
      <c r="F89" s="4" t="n">
        <v>9.63568025280757</v>
      </c>
      <c r="G89" s="4" t="n">
        <v>13.6323336504752</v>
      </c>
      <c r="H89" s="4" t="n">
        <v>1.00058696406878</v>
      </c>
      <c r="I89" s="4" t="n">
        <v>-0.65297651944261</v>
      </c>
      <c r="J89" s="4" t="s">
        <v>23</v>
      </c>
      <c r="K89" s="4" t="s">
        <v>332</v>
      </c>
      <c r="L89" s="4" t="s">
        <v>24</v>
      </c>
      <c r="M89" s="4" t="s">
        <v>350</v>
      </c>
      <c r="N89" s="4" t="s">
        <v>351</v>
      </c>
      <c r="O89" s="4" t="s">
        <v>60</v>
      </c>
      <c r="P89" s="4" t="s">
        <v>61</v>
      </c>
      <c r="Q89" s="4" t="s">
        <v>335</v>
      </c>
      <c r="R89" s="4" t="s">
        <v>352</v>
      </c>
      <c r="S89" s="4" t="s">
        <v>353</v>
      </c>
    </row>
    <row r="90" customFormat="false" ht="15" hidden="false" customHeight="false" outlineLevel="0" collapsed="false">
      <c r="A90" s="4" t="s">
        <v>354</v>
      </c>
      <c r="B90" s="4" t="n">
        <v>14.4194646391479</v>
      </c>
      <c r="C90" s="4" t="n">
        <v>23.1981356053092</v>
      </c>
      <c r="D90" s="4" t="n">
        <v>31.9542058733816</v>
      </c>
      <c r="E90" s="4" t="n">
        <v>3.87661328302386</v>
      </c>
      <c r="F90" s="4" t="n">
        <v>5.89300861410978</v>
      </c>
      <c r="G90" s="4" t="n">
        <v>4.17314485738618</v>
      </c>
      <c r="H90" s="4" t="n">
        <v>2.00058696406878</v>
      </c>
      <c r="I90" s="4" t="n">
        <v>0.34702348055739</v>
      </c>
      <c r="J90" s="4" t="s">
        <v>33</v>
      </c>
      <c r="K90" s="4" t="s">
        <v>332</v>
      </c>
      <c r="L90" s="4" t="s">
        <v>24</v>
      </c>
      <c r="M90" s="4" t="s">
        <v>355</v>
      </c>
      <c r="N90" s="4" t="s">
        <v>356</v>
      </c>
      <c r="O90" s="4" t="s">
        <v>60</v>
      </c>
      <c r="P90" s="4" t="s">
        <v>61</v>
      </c>
      <c r="Q90" s="4" t="s">
        <v>335</v>
      </c>
      <c r="R90" s="4" t="s">
        <v>357</v>
      </c>
      <c r="S90" s="4" t="s">
        <v>358</v>
      </c>
    </row>
    <row r="91" customFormat="false" ht="15" hidden="false" customHeight="false" outlineLevel="0" collapsed="false">
      <c r="A91" s="3" t="s">
        <v>359</v>
      </c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</row>
    <row r="92" customFormat="false" ht="15" hidden="false" customHeight="false" outlineLevel="0" collapsed="false">
      <c r="A92" s="5" t="s">
        <v>360</v>
      </c>
      <c r="B92" s="4"/>
      <c r="C92" s="4"/>
      <c r="D92" s="4"/>
      <c r="E92" s="4"/>
      <c r="F92" s="4"/>
      <c r="G92" s="4"/>
      <c r="H92" s="4"/>
      <c r="I92" s="4"/>
      <c r="J92" s="4"/>
      <c r="K92" s="4"/>
      <c r="L92" s="1"/>
      <c r="M92" s="1"/>
      <c r="N92" s="1"/>
      <c r="O92" s="1"/>
      <c r="P92" s="1"/>
      <c r="Q92" s="1"/>
      <c r="R92" s="1"/>
      <c r="S92" s="1"/>
    </row>
    <row r="93" customFormat="false" ht="15" hidden="false" customHeight="false" outlineLevel="0" collapsed="false">
      <c r="A93" s="4" t="s">
        <v>361</v>
      </c>
      <c r="B93" s="4" t="n">
        <v>29.0894444897445</v>
      </c>
      <c r="C93" s="4" t="n">
        <v>19.5500889694517</v>
      </c>
      <c r="D93" s="4" t="n">
        <v>33.8857880352931</v>
      </c>
      <c r="E93" s="4" t="n">
        <v>5.79742739307127</v>
      </c>
      <c r="F93" s="4" t="n">
        <v>6.76037665744325</v>
      </c>
      <c r="G93" s="4" t="n">
        <v>3.85990976247984</v>
      </c>
      <c r="H93" s="4" t="n">
        <v>0.00791870782996671</v>
      </c>
      <c r="I93" s="4" t="n">
        <v>-1.62682809969349</v>
      </c>
      <c r="J93" s="4" t="s">
        <v>23</v>
      </c>
      <c r="K93" s="4" t="s">
        <v>24</v>
      </c>
      <c r="L93" s="4" t="s">
        <v>24</v>
      </c>
      <c r="M93" s="4" t="s">
        <v>362</v>
      </c>
      <c r="N93" s="4" t="s">
        <v>24</v>
      </c>
      <c r="O93" s="4" t="s">
        <v>24</v>
      </c>
      <c r="P93" s="4" t="s">
        <v>24</v>
      </c>
      <c r="Q93" s="4" t="s">
        <v>363</v>
      </c>
      <c r="R93" s="4" t="s">
        <v>364</v>
      </c>
      <c r="S93" s="4" t="s">
        <v>36</v>
      </c>
    </row>
    <row r="94" customFormat="false" ht="15" hidden="false" customHeight="false" outlineLevel="0" collapsed="false">
      <c r="A94" s="4" t="s">
        <v>365</v>
      </c>
      <c r="B94" s="4" t="n">
        <v>15.8611564745418</v>
      </c>
      <c r="C94" s="4" t="n">
        <v>19.2603508412285</v>
      </c>
      <c r="D94" s="4" t="n">
        <v>29.5426042583423</v>
      </c>
      <c r="E94" s="4" t="n">
        <v>1.69292472101321</v>
      </c>
      <c r="F94" s="4" t="n">
        <v>2.56552111050345</v>
      </c>
      <c r="G94" s="4" t="n">
        <v>1.54982327423178</v>
      </c>
      <c r="H94" s="4" t="n">
        <v>0.00232302996210243</v>
      </c>
      <c r="I94" s="4" t="n">
        <v>-2.78816902106357</v>
      </c>
      <c r="J94" s="4" t="s">
        <v>23</v>
      </c>
      <c r="K94" s="4" t="s">
        <v>24</v>
      </c>
      <c r="L94" s="4" t="s">
        <v>24</v>
      </c>
      <c r="M94" s="4" t="s">
        <v>366</v>
      </c>
      <c r="N94" s="4" t="s">
        <v>367</v>
      </c>
      <c r="O94" s="4" t="s">
        <v>24</v>
      </c>
      <c r="P94" s="4" t="s">
        <v>24</v>
      </c>
      <c r="Q94" s="4" t="s">
        <v>368</v>
      </c>
      <c r="R94" s="4" t="s">
        <v>369</v>
      </c>
      <c r="S94" s="4" t="s">
        <v>115</v>
      </c>
    </row>
    <row r="95" customFormat="false" ht="15" hidden="false" customHeight="false" outlineLevel="0" collapsed="false">
      <c r="A95" s="4" t="s">
        <v>370</v>
      </c>
      <c r="B95" s="4" t="n">
        <v>47.0762836688607</v>
      </c>
      <c r="C95" s="4" t="n">
        <v>34.7365636707003</v>
      </c>
      <c r="D95" s="4" t="n">
        <v>46.1585798990009</v>
      </c>
      <c r="E95" s="4" t="n">
        <v>72.4455770897665</v>
      </c>
      <c r="F95" s="4" t="n">
        <v>65.8560298976702</v>
      </c>
      <c r="G95" s="4" t="n">
        <v>73.3662016014874</v>
      </c>
      <c r="H95" s="6" t="n">
        <v>8.08698778997927E-005</v>
      </c>
      <c r="I95" s="4" t="n">
        <v>1.45834344846193</v>
      </c>
      <c r="J95" s="4" t="s">
        <v>33</v>
      </c>
      <c r="K95" s="4" t="s">
        <v>96</v>
      </c>
      <c r="L95" s="4" t="s">
        <v>97</v>
      </c>
      <c r="M95" s="4" t="s">
        <v>371</v>
      </c>
      <c r="N95" s="4" t="s">
        <v>24</v>
      </c>
      <c r="O95" s="4" t="s">
        <v>96</v>
      </c>
      <c r="P95" s="4" t="s">
        <v>97</v>
      </c>
      <c r="Q95" s="4" t="s">
        <v>372</v>
      </c>
      <c r="R95" s="4" t="s">
        <v>373</v>
      </c>
      <c r="S95" s="4" t="s">
        <v>374</v>
      </c>
    </row>
    <row r="96" customFormat="false" ht="15" hidden="false" customHeight="false" outlineLevel="0" collapsed="false">
      <c r="A96" s="5" t="s">
        <v>375</v>
      </c>
      <c r="B96" s="4"/>
      <c r="C96" s="4"/>
      <c r="D96" s="4"/>
      <c r="E96" s="4"/>
      <c r="F96" s="4"/>
      <c r="G96" s="4"/>
      <c r="H96" s="4"/>
      <c r="I96" s="4"/>
      <c r="J96" s="4"/>
      <c r="K96" s="4"/>
      <c r="L96" s="1"/>
      <c r="M96" s="1"/>
      <c r="N96" s="1"/>
      <c r="O96" s="1"/>
      <c r="P96" s="1"/>
      <c r="Q96" s="1"/>
      <c r="R96" s="1"/>
      <c r="S96" s="1"/>
    </row>
    <row r="97" customFormat="false" ht="15" hidden="false" customHeight="false" outlineLevel="0" collapsed="false">
      <c r="A97" s="4" t="s">
        <v>173</v>
      </c>
      <c r="B97" s="4" t="n">
        <v>130.355466146561</v>
      </c>
      <c r="C97" s="4" t="n">
        <v>106.34679633269</v>
      </c>
      <c r="D97" s="4" t="n">
        <v>77.9367786430036</v>
      </c>
      <c r="E97" s="4" t="n">
        <v>172.977932211036</v>
      </c>
      <c r="F97" s="4" t="n">
        <v>147.476957907248</v>
      </c>
      <c r="G97" s="4" t="n">
        <v>151.84701292341</v>
      </c>
      <c r="H97" s="4" t="n">
        <v>0.000249080875223226</v>
      </c>
      <c r="I97" s="4" t="n">
        <v>1.33678636578504</v>
      </c>
      <c r="J97" s="4" t="s">
        <v>33</v>
      </c>
      <c r="K97" s="4" t="s">
        <v>24</v>
      </c>
      <c r="L97" s="4" t="s">
        <v>24</v>
      </c>
      <c r="M97" s="4" t="s">
        <v>174</v>
      </c>
      <c r="N97" s="4" t="s">
        <v>175</v>
      </c>
      <c r="O97" s="4" t="s">
        <v>24</v>
      </c>
      <c r="P97" s="4" t="s">
        <v>24</v>
      </c>
      <c r="Q97" s="4" t="s">
        <v>164</v>
      </c>
      <c r="R97" s="4" t="s">
        <v>176</v>
      </c>
      <c r="S97" s="4" t="s">
        <v>177</v>
      </c>
    </row>
    <row r="98" customFormat="false" ht="15" hidden="false" customHeight="false" outlineLevel="0" collapsed="false">
      <c r="A98" s="4" t="s">
        <v>376</v>
      </c>
      <c r="B98" s="4" t="n">
        <v>250.394943702419</v>
      </c>
      <c r="C98" s="4" t="n">
        <v>146.108882811755</v>
      </c>
      <c r="D98" s="4" t="n">
        <v>286.692696014071</v>
      </c>
      <c r="E98" s="4" t="n">
        <v>313.33145890703</v>
      </c>
      <c r="F98" s="4" t="n">
        <v>324.328683415492</v>
      </c>
      <c r="G98" s="4" t="n">
        <v>382.378708002085</v>
      </c>
      <c r="H98" s="4" t="n">
        <v>0.000190824837297477</v>
      </c>
      <c r="I98" s="4" t="n">
        <v>1.30043268246543</v>
      </c>
      <c r="J98" s="4" t="s">
        <v>33</v>
      </c>
      <c r="K98" s="4" t="s">
        <v>24</v>
      </c>
      <c r="L98" s="4" t="s">
        <v>24</v>
      </c>
      <c r="M98" s="4" t="s">
        <v>377</v>
      </c>
      <c r="N98" s="4" t="s">
        <v>24</v>
      </c>
      <c r="O98" s="4" t="s">
        <v>24</v>
      </c>
      <c r="P98" s="4" t="s">
        <v>24</v>
      </c>
      <c r="Q98" s="4" t="s">
        <v>378</v>
      </c>
      <c r="R98" s="4" t="s">
        <v>24</v>
      </c>
      <c r="S98" s="4" t="s">
        <v>379</v>
      </c>
    </row>
    <row r="99" customFormat="false" ht="15" hidden="false" customHeight="false" outlineLevel="0" collapsed="false">
      <c r="A99" s="4" t="s">
        <v>380</v>
      </c>
      <c r="B99" s="4" t="n">
        <v>4135.41392123884</v>
      </c>
      <c r="C99" s="4" t="n">
        <v>2706.68271622348</v>
      </c>
      <c r="D99" s="4" t="n">
        <v>1959.00431475903</v>
      </c>
      <c r="E99" s="4" t="n">
        <v>5628.04768145847</v>
      </c>
      <c r="F99" s="4" t="n">
        <v>7677.25849020866</v>
      </c>
      <c r="G99" s="4" t="n">
        <v>8325.1563263009</v>
      </c>
      <c r="H99" s="6" t="n">
        <v>5.54490010944041E-008</v>
      </c>
      <c r="I99" s="4" t="n">
        <v>2.04653846685756</v>
      </c>
      <c r="J99" s="4" t="s">
        <v>33</v>
      </c>
      <c r="K99" s="4" t="s">
        <v>24</v>
      </c>
      <c r="L99" s="4" t="s">
        <v>24</v>
      </c>
      <c r="M99" s="4" t="s">
        <v>381</v>
      </c>
      <c r="N99" s="4" t="s">
        <v>24</v>
      </c>
      <c r="O99" s="4" t="s">
        <v>24</v>
      </c>
      <c r="P99" s="4" t="s">
        <v>24</v>
      </c>
      <c r="Q99" s="4" t="s">
        <v>382</v>
      </c>
      <c r="R99" s="4" t="s">
        <v>383</v>
      </c>
      <c r="S99" s="4" t="s">
        <v>384</v>
      </c>
    </row>
    <row r="100" customFormat="false" ht="15" hidden="false" customHeight="false" outlineLevel="0" collapsed="false">
      <c r="A100" s="4" t="s">
        <v>385</v>
      </c>
      <c r="B100" s="4" t="n">
        <v>46.3511771091252</v>
      </c>
      <c r="C100" s="4" t="n">
        <v>38.8068189018829</v>
      </c>
      <c r="D100" s="4" t="n">
        <v>30.6024075042172</v>
      </c>
      <c r="E100" s="4" t="n">
        <v>109.701725153915</v>
      </c>
      <c r="F100" s="4" t="n">
        <v>114.082478273513</v>
      </c>
      <c r="G100" s="4" t="n">
        <v>132.496231949502</v>
      </c>
      <c r="H100" s="6" t="n">
        <v>6.39055123727539E-011</v>
      </c>
      <c r="I100" s="4" t="n">
        <v>2.36929265538922</v>
      </c>
      <c r="J100" s="4" t="s">
        <v>33</v>
      </c>
      <c r="K100" s="4" t="s">
        <v>386</v>
      </c>
      <c r="L100" s="4" t="s">
        <v>387</v>
      </c>
      <c r="M100" s="4" t="s">
        <v>388</v>
      </c>
      <c r="N100" s="4" t="s">
        <v>24</v>
      </c>
      <c r="O100" s="4" t="s">
        <v>24</v>
      </c>
      <c r="P100" s="4" t="s">
        <v>24</v>
      </c>
      <c r="Q100" s="4" t="s">
        <v>389</v>
      </c>
      <c r="R100" s="4" t="s">
        <v>390</v>
      </c>
      <c r="S100" s="4" t="s">
        <v>391</v>
      </c>
    </row>
    <row r="101" customFormat="false" ht="15" hidden="false" customHeight="false" outlineLevel="0" collapsed="false">
      <c r="A101" s="4" t="s">
        <v>392</v>
      </c>
      <c r="B101" s="4" t="n">
        <v>1331.43190906582</v>
      </c>
      <c r="C101" s="4" t="n">
        <v>1213.44276446975</v>
      </c>
      <c r="D101" s="4" t="n">
        <v>1054.1757404393</v>
      </c>
      <c r="E101" s="4" t="n">
        <v>2425.24076031134</v>
      </c>
      <c r="F101" s="4" t="n">
        <v>2568.16501000277</v>
      </c>
      <c r="G101" s="4" t="n">
        <v>2868.24768238714</v>
      </c>
      <c r="H101" s="6" t="n">
        <v>8.23445028389987E-015</v>
      </c>
      <c r="I101" s="4" t="n">
        <v>1.86811254706291</v>
      </c>
      <c r="J101" s="4" t="s">
        <v>33</v>
      </c>
      <c r="K101" s="4" t="s">
        <v>24</v>
      </c>
      <c r="L101" s="4" t="s">
        <v>24</v>
      </c>
      <c r="M101" s="4" t="s">
        <v>393</v>
      </c>
      <c r="N101" s="4" t="s">
        <v>24</v>
      </c>
      <c r="O101" s="4" t="s">
        <v>24</v>
      </c>
      <c r="P101" s="4" t="s">
        <v>24</v>
      </c>
      <c r="Q101" s="4" t="s">
        <v>394</v>
      </c>
      <c r="R101" s="4" t="s">
        <v>24</v>
      </c>
      <c r="S101" s="4" t="s">
        <v>395</v>
      </c>
    </row>
    <row r="102" customFormat="false" ht="15" hidden="false" customHeight="false" outlineLevel="0" collapsed="false">
      <c r="A102" s="4" t="s">
        <v>396</v>
      </c>
      <c r="B102" s="4" t="n">
        <v>40.0699234997605</v>
      </c>
      <c r="C102" s="4" t="n">
        <v>34.096383672411</v>
      </c>
      <c r="D102" s="4" t="n">
        <v>36.1455017886636</v>
      </c>
      <c r="E102" s="4" t="n">
        <v>57.3370404608834</v>
      </c>
      <c r="F102" s="4" t="n">
        <v>59.196728700849</v>
      </c>
      <c r="G102" s="4" t="n">
        <v>66.0072939951653</v>
      </c>
      <c r="H102" s="4" t="n">
        <v>0.00273678880538893</v>
      </c>
      <c r="I102" s="4" t="n">
        <v>1.46214000770357</v>
      </c>
      <c r="J102" s="4" t="s">
        <v>33</v>
      </c>
      <c r="K102" s="4" t="s">
        <v>24</v>
      </c>
      <c r="L102" s="4" t="s">
        <v>24</v>
      </c>
      <c r="M102" s="4" t="s">
        <v>397</v>
      </c>
      <c r="N102" s="4" t="s">
        <v>398</v>
      </c>
      <c r="O102" s="4" t="s">
        <v>24</v>
      </c>
      <c r="P102" s="4" t="s">
        <v>24</v>
      </c>
      <c r="Q102" s="4" t="s">
        <v>399</v>
      </c>
      <c r="R102" s="4" t="s">
        <v>400</v>
      </c>
      <c r="S102" s="4" t="s">
        <v>401</v>
      </c>
    </row>
    <row r="103" customFormat="false" ht="15" hidden="false" customHeight="false" outlineLevel="0" collapsed="false">
      <c r="A103" s="4" t="s">
        <v>402</v>
      </c>
      <c r="B103" s="4" t="n">
        <v>4.30773300645672</v>
      </c>
      <c r="C103" s="4" t="n">
        <v>2.94877938723209</v>
      </c>
      <c r="D103" s="4" t="n">
        <v>2.38344514940634</v>
      </c>
      <c r="E103" s="4" t="n">
        <v>0.128547931636759</v>
      </c>
      <c r="F103" s="4" t="n">
        <v>0.295688161943867</v>
      </c>
      <c r="G103" s="4" t="n">
        <v>0.0454680019294716</v>
      </c>
      <c r="H103" s="4" t="n">
        <v>0.00179481651470201</v>
      </c>
      <c r="I103" s="4" t="n">
        <v>-3.67324251170346</v>
      </c>
      <c r="J103" s="4" t="s">
        <v>23</v>
      </c>
      <c r="K103" s="4" t="s">
        <v>403</v>
      </c>
      <c r="L103" s="4" t="s">
        <v>404</v>
      </c>
      <c r="M103" s="4" t="s">
        <v>405</v>
      </c>
      <c r="N103" s="4" t="s">
        <v>24</v>
      </c>
      <c r="O103" s="4" t="s">
        <v>406</v>
      </c>
      <c r="P103" s="4" t="s">
        <v>24</v>
      </c>
      <c r="Q103" s="4" t="s">
        <v>407</v>
      </c>
      <c r="R103" s="4" t="s">
        <v>408</v>
      </c>
      <c r="S103" s="4" t="s">
        <v>36</v>
      </c>
    </row>
    <row r="104" customFormat="false" ht="15" hidden="false" customHeight="false" outlineLevel="0" collapsed="false">
      <c r="A104" s="4" t="s">
        <v>409</v>
      </c>
      <c r="B104" s="4" t="n">
        <v>98.4284629631596</v>
      </c>
      <c r="C104" s="4" t="n">
        <v>200.805537887378</v>
      </c>
      <c r="D104" s="4" t="n">
        <v>170.75999121758</v>
      </c>
      <c r="E104" s="4" t="n">
        <v>10.6509408249842</v>
      </c>
      <c r="F104" s="4" t="n">
        <v>24.1225621299285</v>
      </c>
      <c r="G104" s="4" t="n">
        <v>18.6520241309405</v>
      </c>
      <c r="H104" s="4" t="n">
        <v>0.00124961232705213</v>
      </c>
      <c r="I104" s="4" t="n">
        <v>-2.43405268264197</v>
      </c>
      <c r="J104" s="4" t="s">
        <v>23</v>
      </c>
      <c r="K104" s="4" t="s">
        <v>24</v>
      </c>
      <c r="L104" s="4" t="s">
        <v>24</v>
      </c>
      <c r="M104" s="4" t="s">
        <v>410</v>
      </c>
      <c r="N104" s="4" t="s">
        <v>24</v>
      </c>
      <c r="O104" s="4" t="s">
        <v>24</v>
      </c>
      <c r="P104" s="4" t="s">
        <v>24</v>
      </c>
      <c r="Q104" s="4" t="s">
        <v>411</v>
      </c>
      <c r="R104" s="4" t="s">
        <v>412</v>
      </c>
      <c r="S104" s="4" t="s">
        <v>36</v>
      </c>
    </row>
    <row r="105" customFormat="false" ht="15" hidden="false" customHeight="false" outlineLevel="0" collapsed="false">
      <c r="A105" s="4" t="s">
        <v>413</v>
      </c>
      <c r="B105" s="4" t="n">
        <v>29.7425711724877</v>
      </c>
      <c r="C105" s="4" t="n">
        <v>47.8108710104494</v>
      </c>
      <c r="D105" s="4" t="n">
        <v>28.5215127053378</v>
      </c>
      <c r="E105" s="4" t="n">
        <v>3.12112693645678</v>
      </c>
      <c r="F105" s="4" t="n">
        <v>10.502246148193</v>
      </c>
      <c r="G105" s="4" t="n">
        <v>5.92982686519271</v>
      </c>
      <c r="H105" s="4" t="n">
        <v>0.00560313260492073</v>
      </c>
      <c r="I105" s="4" t="n">
        <v>-1.73746431198466</v>
      </c>
      <c r="J105" s="4" t="s">
        <v>23</v>
      </c>
      <c r="K105" s="4" t="s">
        <v>27</v>
      </c>
      <c r="L105" s="4" t="s">
        <v>28</v>
      </c>
      <c r="M105" s="4" t="s">
        <v>414</v>
      </c>
      <c r="N105" s="4" t="s">
        <v>415</v>
      </c>
      <c r="O105" s="4" t="s">
        <v>24</v>
      </c>
      <c r="P105" s="4" t="s">
        <v>24</v>
      </c>
      <c r="Q105" s="4" t="s">
        <v>416</v>
      </c>
      <c r="R105" s="4" t="s">
        <v>417</v>
      </c>
      <c r="S105" s="4" t="s">
        <v>36</v>
      </c>
    </row>
    <row r="106" customFormat="false" ht="15" hidden="false" customHeight="false" outlineLevel="0" collapsed="false">
      <c r="A106" s="4" t="s">
        <v>75</v>
      </c>
      <c r="B106" s="4" t="n">
        <v>1.48473314978963</v>
      </c>
      <c r="C106" s="4" t="n">
        <v>2.59586403303</v>
      </c>
      <c r="D106" s="4" t="n">
        <v>3.19662808724103</v>
      </c>
      <c r="E106" s="4" t="n">
        <v>0.122273664954538</v>
      </c>
      <c r="F106" s="4" t="n">
        <v>0.270005746438947</v>
      </c>
      <c r="G106" s="4" t="n">
        <v>0.0345990116731632</v>
      </c>
      <c r="H106" s="4" t="n">
        <v>0.000701359840482378</v>
      </c>
      <c r="I106" s="4" t="n">
        <v>-3.44158390870947</v>
      </c>
      <c r="J106" s="4" t="s">
        <v>23</v>
      </c>
      <c r="K106" s="4" t="s">
        <v>24</v>
      </c>
      <c r="L106" s="4" t="s">
        <v>24</v>
      </c>
      <c r="M106" s="4" t="s">
        <v>76</v>
      </c>
      <c r="N106" s="4" t="s">
        <v>24</v>
      </c>
      <c r="O106" s="4" t="s">
        <v>77</v>
      </c>
      <c r="P106" s="4" t="s">
        <v>78</v>
      </c>
      <c r="Q106" s="4" t="s">
        <v>79</v>
      </c>
      <c r="R106" s="4" t="s">
        <v>80</v>
      </c>
      <c r="S106" s="4" t="s">
        <v>81</v>
      </c>
    </row>
    <row r="107" customFormat="false" ht="15" hidden="false" customHeight="false" outlineLevel="0" collapsed="false">
      <c r="A107" s="4" t="s">
        <v>418</v>
      </c>
      <c r="B107" s="4" t="n">
        <v>1.49327453062233</v>
      </c>
      <c r="C107" s="4" t="n">
        <v>2.41351269169829</v>
      </c>
      <c r="D107" s="4" t="n">
        <v>3.32855035296526</v>
      </c>
      <c r="E107" s="4" t="n">
        <v>0.157820587989851</v>
      </c>
      <c r="F107" s="4" t="n">
        <v>0.145208651700391</v>
      </c>
      <c r="G107" s="4" t="n">
        <v>0.0279109383864289</v>
      </c>
      <c r="H107" s="4" t="n">
        <v>0.00104945716516657</v>
      </c>
      <c r="I107" s="4" t="n">
        <v>-3.76640338935076</v>
      </c>
      <c r="J107" s="4" t="s">
        <v>23</v>
      </c>
      <c r="K107" s="4" t="s">
        <v>419</v>
      </c>
      <c r="L107" s="4" t="s">
        <v>420</v>
      </c>
      <c r="M107" s="4" t="s">
        <v>421</v>
      </c>
      <c r="N107" s="4" t="s">
        <v>422</v>
      </c>
      <c r="O107" s="4" t="s">
        <v>96</v>
      </c>
      <c r="P107" s="4" t="s">
        <v>97</v>
      </c>
      <c r="Q107" s="4" t="s">
        <v>423</v>
      </c>
      <c r="R107" s="4" t="s">
        <v>424</v>
      </c>
      <c r="S107" s="4" t="s">
        <v>425</v>
      </c>
    </row>
    <row r="108" customFormat="false" ht="15" hidden="false" customHeight="false" outlineLevel="0" collapsed="false">
      <c r="A108" s="4" t="s">
        <v>426</v>
      </c>
      <c r="B108" s="4" t="n">
        <v>348.096951810222</v>
      </c>
      <c r="C108" s="4" t="n">
        <v>194.93096590137</v>
      </c>
      <c r="D108" s="4" t="n">
        <v>271.254586796571</v>
      </c>
      <c r="E108" s="4" t="n">
        <v>375.984676413071</v>
      </c>
      <c r="F108" s="4" t="n">
        <v>402.631634011192</v>
      </c>
      <c r="G108" s="4" t="n">
        <v>468.698099390623</v>
      </c>
      <c r="H108" s="6" t="n">
        <v>1.01199815384523E-005</v>
      </c>
      <c r="I108" s="4" t="n">
        <v>1.35149604334619</v>
      </c>
      <c r="J108" s="4" t="s">
        <v>33</v>
      </c>
      <c r="K108" s="4" t="s">
        <v>24</v>
      </c>
      <c r="L108" s="4" t="s">
        <v>24</v>
      </c>
      <c r="M108" s="4" t="s">
        <v>427</v>
      </c>
      <c r="N108" s="4" t="s">
        <v>24</v>
      </c>
      <c r="O108" s="4" t="s">
        <v>428</v>
      </c>
      <c r="P108" s="4" t="s">
        <v>429</v>
      </c>
      <c r="Q108" s="4" t="s">
        <v>430</v>
      </c>
      <c r="R108" s="4" t="s">
        <v>431</v>
      </c>
      <c r="S108" s="4" t="s">
        <v>115</v>
      </c>
    </row>
    <row r="109" customFormat="false" ht="15" hidden="false" customHeight="false" outlineLevel="0" collapsed="false">
      <c r="A109" s="4" t="s">
        <v>432</v>
      </c>
      <c r="B109" s="4" t="n">
        <v>159.936274115759</v>
      </c>
      <c r="C109" s="4" t="n">
        <v>133.504195239011</v>
      </c>
      <c r="D109" s="4" t="n">
        <v>154.06114213834</v>
      </c>
      <c r="E109" s="4" t="n">
        <v>382.239988382993</v>
      </c>
      <c r="F109" s="4" t="n">
        <v>407.907800206447</v>
      </c>
      <c r="G109" s="4" t="n">
        <v>538.992871862421</v>
      </c>
      <c r="H109" s="6" t="n">
        <v>6.00467050690358E-008</v>
      </c>
      <c r="I109" s="4" t="n">
        <v>2.30743464670127</v>
      </c>
      <c r="J109" s="4" t="s">
        <v>33</v>
      </c>
      <c r="K109" s="4" t="s">
        <v>27</v>
      </c>
      <c r="L109" s="4" t="s">
        <v>28</v>
      </c>
      <c r="M109" s="4" t="s">
        <v>433</v>
      </c>
      <c r="N109" s="4" t="s">
        <v>24</v>
      </c>
      <c r="O109" s="4" t="s">
        <v>27</v>
      </c>
      <c r="P109" s="4" t="s">
        <v>28</v>
      </c>
      <c r="Q109" s="4" t="s">
        <v>434</v>
      </c>
      <c r="R109" s="4" t="s">
        <v>435</v>
      </c>
      <c r="S109" s="4" t="s">
        <v>436</v>
      </c>
    </row>
    <row r="110" customFormat="false" ht="15" hidden="false" customHeight="false" outlineLevel="0" collapsed="false">
      <c r="A110" s="4" t="s">
        <v>437</v>
      </c>
      <c r="B110" s="4" t="n">
        <v>241.520457345836</v>
      </c>
      <c r="C110" s="4" t="n">
        <v>296.553159135745</v>
      </c>
      <c r="D110" s="4" t="n">
        <v>106.328785477745</v>
      </c>
      <c r="E110" s="4" t="n">
        <v>6.86790547206193</v>
      </c>
      <c r="F110" s="4" t="n">
        <v>22.7486508744014</v>
      </c>
      <c r="G110" s="4" t="n">
        <v>13.1177347663801</v>
      </c>
      <c r="H110" s="4" t="n">
        <v>0.000908483392588049</v>
      </c>
      <c r="I110" s="4" t="n">
        <v>-3.19270521113242</v>
      </c>
      <c r="J110" s="4" t="s">
        <v>23</v>
      </c>
      <c r="K110" s="4" t="s">
        <v>428</v>
      </c>
      <c r="L110" s="4" t="s">
        <v>429</v>
      </c>
      <c r="M110" s="4" t="s">
        <v>438</v>
      </c>
      <c r="N110" s="4" t="s">
        <v>24</v>
      </c>
      <c r="O110" s="4" t="s">
        <v>27</v>
      </c>
      <c r="P110" s="4" t="s">
        <v>28</v>
      </c>
      <c r="Q110" s="4" t="s">
        <v>24</v>
      </c>
      <c r="R110" s="4" t="s">
        <v>439</v>
      </c>
      <c r="S110" s="4" t="s">
        <v>440</v>
      </c>
    </row>
    <row r="111" customFormat="false" ht="15" hidden="false" customHeight="false" outlineLevel="0" collapsed="false">
      <c r="A111" s="4" t="s">
        <v>441</v>
      </c>
      <c r="B111" s="4" t="n">
        <v>20.4769341697861</v>
      </c>
      <c r="C111" s="4" t="n">
        <v>46.0613749267787</v>
      </c>
      <c r="D111" s="4" t="n">
        <v>27.0542199303065</v>
      </c>
      <c r="E111" s="4" t="n">
        <v>1.33865433741169</v>
      </c>
      <c r="F111" s="4" t="n">
        <v>5.72730403336438</v>
      </c>
      <c r="G111" s="4" t="n">
        <v>1.75190660572266</v>
      </c>
      <c r="H111" s="4" t="n">
        <v>0.00415230925391302</v>
      </c>
      <c r="I111" s="4" t="n">
        <v>-2.73416891133957</v>
      </c>
      <c r="J111" s="4" t="s">
        <v>23</v>
      </c>
      <c r="K111" s="4" t="s">
        <v>332</v>
      </c>
      <c r="L111" s="4" t="s">
        <v>24</v>
      </c>
      <c r="M111" s="4" t="s">
        <v>442</v>
      </c>
      <c r="N111" s="4" t="s">
        <v>443</v>
      </c>
      <c r="O111" s="4" t="s">
        <v>60</v>
      </c>
      <c r="P111" s="4" t="s">
        <v>61</v>
      </c>
      <c r="Q111" s="4" t="s">
        <v>444</v>
      </c>
      <c r="R111" s="4" t="s">
        <v>445</v>
      </c>
      <c r="S111" s="4" t="s">
        <v>446</v>
      </c>
    </row>
    <row r="112" customFormat="false" ht="15" hidden="false" customHeight="false" outlineLevel="0" collapsed="false">
      <c r="A112" s="4" t="s">
        <v>447</v>
      </c>
      <c r="B112" s="4" t="n">
        <v>3.98706491644823</v>
      </c>
      <c r="C112" s="4" t="n">
        <v>6.0873467401284</v>
      </c>
      <c r="D112" s="4" t="n">
        <v>3.1366864595318</v>
      </c>
      <c r="E112" s="4" t="n">
        <v>37.7757722785523</v>
      </c>
      <c r="F112" s="4" t="n">
        <v>28.5308381569345</v>
      </c>
      <c r="G112" s="4" t="n">
        <v>34.35054192153</v>
      </c>
      <c r="H112" s="6" t="n">
        <v>1.92284983510054E-019</v>
      </c>
      <c r="I112" s="4" t="n">
        <v>3.68598258785367</v>
      </c>
      <c r="J112" s="4" t="s">
        <v>33</v>
      </c>
      <c r="K112" s="4" t="s">
        <v>24</v>
      </c>
      <c r="L112" s="4" t="s">
        <v>24</v>
      </c>
      <c r="M112" s="4" t="s">
        <v>448</v>
      </c>
      <c r="N112" s="4" t="s">
        <v>449</v>
      </c>
      <c r="O112" s="4" t="s">
        <v>60</v>
      </c>
      <c r="P112" s="4" t="s">
        <v>61</v>
      </c>
      <c r="Q112" s="4" t="s">
        <v>24</v>
      </c>
      <c r="R112" s="4" t="s">
        <v>450</v>
      </c>
      <c r="S112" s="4" t="s">
        <v>451</v>
      </c>
    </row>
    <row r="113" customFormat="false" ht="15" hidden="false" customHeight="false" outlineLevel="0" collapsed="false">
      <c r="A113" s="4" t="s">
        <v>344</v>
      </c>
      <c r="B113" s="4" t="n">
        <v>30.8653089308575</v>
      </c>
      <c r="C113" s="4" t="n">
        <v>43.8834578239529</v>
      </c>
      <c r="D113" s="4" t="n">
        <v>30.9953374227632</v>
      </c>
      <c r="E113" s="4" t="n">
        <v>5.67145849683922</v>
      </c>
      <c r="F113" s="4" t="n">
        <v>8.7213849806056</v>
      </c>
      <c r="G113" s="4" t="n">
        <v>6.03209194946786</v>
      </c>
      <c r="H113" s="4" t="n">
        <v>0.000586964068781927</v>
      </c>
      <c r="I113" s="4" t="n">
        <v>-1.65297651944261</v>
      </c>
      <c r="J113" s="4" t="s">
        <v>23</v>
      </c>
      <c r="K113" s="4" t="s">
        <v>332</v>
      </c>
      <c r="L113" s="4" t="s">
        <v>24</v>
      </c>
      <c r="M113" s="4" t="s">
        <v>345</v>
      </c>
      <c r="N113" s="4" t="s">
        <v>346</v>
      </c>
      <c r="O113" s="4" t="s">
        <v>60</v>
      </c>
      <c r="P113" s="4" t="s">
        <v>61</v>
      </c>
      <c r="Q113" s="4" t="s">
        <v>341</v>
      </c>
      <c r="R113" s="4" t="s">
        <v>347</v>
      </c>
      <c r="S113" s="4" t="s">
        <v>348</v>
      </c>
    </row>
    <row r="114" customFormat="false" ht="15" hidden="false" customHeight="false" outlineLevel="0" collapsed="false">
      <c r="A114" s="4" t="s">
        <v>452</v>
      </c>
      <c r="B114" s="4" t="n">
        <v>84.1990269701705</v>
      </c>
      <c r="C114" s="4" t="n">
        <v>84.9190339931285</v>
      </c>
      <c r="D114" s="4" t="n">
        <v>82.2945861287381</v>
      </c>
      <c r="E114" s="4" t="n">
        <v>113.579243306356</v>
      </c>
      <c r="F114" s="4" t="n">
        <v>104.019281743235</v>
      </c>
      <c r="G114" s="4" t="n">
        <v>110.032395061934</v>
      </c>
      <c r="H114" s="4" t="n">
        <v>0.00160632027405269</v>
      </c>
      <c r="I114" s="4" t="n">
        <v>1.11781729645278</v>
      </c>
      <c r="J114" s="4" t="s">
        <v>33</v>
      </c>
      <c r="K114" s="4" t="s">
        <v>38</v>
      </c>
      <c r="L114" s="4" t="s">
        <v>39</v>
      </c>
      <c r="M114" s="4" t="s">
        <v>453</v>
      </c>
      <c r="N114" s="4" t="s">
        <v>24</v>
      </c>
      <c r="O114" s="4" t="s">
        <v>38</v>
      </c>
      <c r="P114" s="4" t="s">
        <v>39</v>
      </c>
      <c r="Q114" s="4" t="s">
        <v>454</v>
      </c>
      <c r="R114" s="4" t="s">
        <v>455</v>
      </c>
      <c r="S114" s="4" t="s">
        <v>456</v>
      </c>
    </row>
    <row r="115" customFormat="false" ht="15" hidden="false" customHeight="false" outlineLevel="0" collapsed="false">
      <c r="A115" s="5" t="s">
        <v>457</v>
      </c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1"/>
      <c r="M115" s="1"/>
      <c r="N115" s="1"/>
      <c r="O115" s="1"/>
      <c r="P115" s="1"/>
      <c r="Q115" s="1"/>
      <c r="R115" s="1"/>
      <c r="S115" s="1"/>
    </row>
    <row r="116" customFormat="false" ht="15" hidden="false" customHeight="false" outlineLevel="0" collapsed="false">
      <c r="A116" s="4" t="s">
        <v>458</v>
      </c>
      <c r="B116" s="4" t="n">
        <v>51.2839260153843</v>
      </c>
      <c r="C116" s="4" t="n">
        <v>38.1252933857673</v>
      </c>
      <c r="D116" s="4" t="n">
        <v>26.9716158480358</v>
      </c>
      <c r="E116" s="4" t="n">
        <v>63.5955420041578</v>
      </c>
      <c r="F116" s="4" t="n">
        <v>51.8212724617527</v>
      </c>
      <c r="G116" s="4" t="n">
        <v>51.9803606179726</v>
      </c>
      <c r="H116" s="4" t="n">
        <v>0.00326959163189585</v>
      </c>
      <c r="I116" s="4" t="n">
        <v>1.27851677506978</v>
      </c>
      <c r="J116" s="4" t="s">
        <v>33</v>
      </c>
      <c r="K116" s="4" t="s">
        <v>24</v>
      </c>
      <c r="L116" s="4" t="s">
        <v>24</v>
      </c>
      <c r="M116" s="4" t="s">
        <v>459</v>
      </c>
      <c r="N116" s="4" t="s">
        <v>460</v>
      </c>
      <c r="O116" s="4" t="s">
        <v>24</v>
      </c>
      <c r="P116" s="4" t="s">
        <v>24</v>
      </c>
      <c r="Q116" s="4" t="s">
        <v>461</v>
      </c>
      <c r="R116" s="4" t="s">
        <v>462</v>
      </c>
      <c r="S116" s="4" t="s">
        <v>463</v>
      </c>
    </row>
    <row r="117" customFormat="false" ht="15" hidden="false" customHeight="false" outlineLevel="0" collapsed="false">
      <c r="A117" s="4" t="s">
        <v>464</v>
      </c>
      <c r="B117" s="4" t="n">
        <v>1.99861309921828</v>
      </c>
      <c r="C117" s="4" t="n">
        <v>1.32251003744977</v>
      </c>
      <c r="D117" s="4" t="n">
        <v>1.78590206819152</v>
      </c>
      <c r="E117" s="4" t="n">
        <v>4.61323271122452</v>
      </c>
      <c r="F117" s="4" t="n">
        <v>4.61772431068365</v>
      </c>
      <c r="G117" s="4" t="n">
        <v>4.23171830508823</v>
      </c>
      <c r="H117" s="4" t="n">
        <v>0.00928310084095775</v>
      </c>
      <c r="I117" s="4" t="n">
        <v>2.12629346338167</v>
      </c>
      <c r="J117" s="4" t="s">
        <v>33</v>
      </c>
      <c r="K117" s="4" t="s">
        <v>24</v>
      </c>
      <c r="L117" s="4" t="s">
        <v>24</v>
      </c>
      <c r="M117" s="4" t="s">
        <v>465</v>
      </c>
      <c r="N117" s="4" t="s">
        <v>466</v>
      </c>
      <c r="O117" s="4" t="s">
        <v>24</v>
      </c>
      <c r="P117" s="4" t="s">
        <v>24</v>
      </c>
      <c r="Q117" s="4" t="s">
        <v>461</v>
      </c>
      <c r="R117" s="4" t="s">
        <v>467</v>
      </c>
      <c r="S117" s="4" t="s">
        <v>468</v>
      </c>
    </row>
    <row r="118" customFormat="false" ht="15" hidden="false" customHeight="false" outlineLevel="0" collapsed="false">
      <c r="A118" s="4" t="s">
        <v>469</v>
      </c>
      <c r="B118" s="4" t="n">
        <v>21.4038200970123</v>
      </c>
      <c r="C118" s="4" t="n">
        <v>19.7955425081387</v>
      </c>
      <c r="D118" s="4" t="n">
        <v>15.0397729381968</v>
      </c>
      <c r="E118" s="4" t="n">
        <v>0.160623776545821</v>
      </c>
      <c r="F118" s="4" t="n">
        <v>1.62566611570461</v>
      </c>
      <c r="G118" s="4" t="n">
        <v>1.02264079709773</v>
      </c>
      <c r="H118" s="6" t="n">
        <v>5.49541575043961E-005</v>
      </c>
      <c r="I118" s="4" t="n">
        <v>-3.62608385163088</v>
      </c>
      <c r="J118" s="4" t="s">
        <v>23</v>
      </c>
      <c r="K118" s="4" t="s">
        <v>24</v>
      </c>
      <c r="L118" s="4" t="s">
        <v>24</v>
      </c>
      <c r="M118" s="4" t="s">
        <v>465</v>
      </c>
      <c r="N118" s="4" t="s">
        <v>470</v>
      </c>
      <c r="O118" s="4" t="s">
        <v>24</v>
      </c>
      <c r="P118" s="4" t="s">
        <v>24</v>
      </c>
      <c r="Q118" s="4" t="s">
        <v>24</v>
      </c>
      <c r="R118" s="4" t="s">
        <v>471</v>
      </c>
      <c r="S118" s="4" t="s">
        <v>472</v>
      </c>
    </row>
    <row r="119" customFormat="false" ht="15" hidden="false" customHeight="false" outlineLevel="0" collapsed="false">
      <c r="A119" s="4" t="s">
        <v>473</v>
      </c>
      <c r="B119" s="4" t="n">
        <v>61.5783438810524</v>
      </c>
      <c r="C119" s="4" t="n">
        <v>126.29133965583</v>
      </c>
      <c r="D119" s="4" t="n">
        <v>69.2714856388659</v>
      </c>
      <c r="E119" s="4" t="n">
        <v>3.375500280457</v>
      </c>
      <c r="F119" s="4" t="n">
        <v>6.49384824075873</v>
      </c>
      <c r="G119" s="4" t="n">
        <v>7.05504188571206</v>
      </c>
      <c r="H119" s="4" t="n">
        <v>0.00028625084282413</v>
      </c>
      <c r="I119" s="4" t="n">
        <v>-3.19237907054403</v>
      </c>
      <c r="J119" s="4" t="s">
        <v>23</v>
      </c>
      <c r="K119" s="4" t="s">
        <v>24</v>
      </c>
      <c r="L119" s="4" t="s">
        <v>24</v>
      </c>
      <c r="M119" s="4" t="s">
        <v>474</v>
      </c>
      <c r="N119" s="4" t="s">
        <v>475</v>
      </c>
      <c r="O119" s="4" t="s">
        <v>24</v>
      </c>
      <c r="P119" s="4" t="s">
        <v>24</v>
      </c>
      <c r="Q119" s="4" t="s">
        <v>24</v>
      </c>
      <c r="R119" s="4" t="s">
        <v>471</v>
      </c>
      <c r="S119" s="4" t="s">
        <v>36</v>
      </c>
    </row>
    <row r="120" customFormat="false" ht="15" hidden="false" customHeight="false" outlineLevel="0" collapsed="false">
      <c r="A120" s="4" t="s">
        <v>476</v>
      </c>
      <c r="B120" s="4" t="n">
        <v>283.169702850026</v>
      </c>
      <c r="C120" s="4" t="n">
        <v>226.767886161032</v>
      </c>
      <c r="D120" s="4" t="n">
        <v>195.352826748889</v>
      </c>
      <c r="E120" s="4" t="n">
        <v>613.080250484154</v>
      </c>
      <c r="F120" s="4" t="n">
        <v>605.577932940248</v>
      </c>
      <c r="G120" s="4" t="n">
        <v>599.971843116116</v>
      </c>
      <c r="H120" s="6" t="n">
        <v>2.70679788621707E-015</v>
      </c>
      <c r="I120" s="4" t="n">
        <v>2.10864720274322</v>
      </c>
      <c r="J120" s="4" t="s">
        <v>33</v>
      </c>
      <c r="K120" s="4" t="s">
        <v>24</v>
      </c>
      <c r="L120" s="4" t="s">
        <v>24</v>
      </c>
      <c r="M120" s="4" t="s">
        <v>465</v>
      </c>
      <c r="N120" s="4" t="s">
        <v>24</v>
      </c>
      <c r="O120" s="4" t="s">
        <v>24</v>
      </c>
      <c r="P120" s="4" t="s">
        <v>24</v>
      </c>
      <c r="Q120" s="4" t="s">
        <v>461</v>
      </c>
      <c r="R120" s="4" t="s">
        <v>477</v>
      </c>
      <c r="S120" s="4" t="s">
        <v>36</v>
      </c>
    </row>
    <row r="121" customFormat="false" ht="15" hidden="false" customHeight="false" outlineLevel="0" collapsed="false">
      <c r="A121" s="4" t="s">
        <v>478</v>
      </c>
      <c r="B121" s="4" t="n">
        <v>292.478652823862</v>
      </c>
      <c r="C121" s="4" t="n">
        <v>159.948489825468</v>
      </c>
      <c r="D121" s="4" t="n">
        <v>194.108331066727</v>
      </c>
      <c r="E121" s="4" t="n">
        <v>284.444126356141</v>
      </c>
      <c r="F121" s="4" t="n">
        <v>311.644140331281</v>
      </c>
      <c r="G121" s="4" t="n">
        <v>313.819517975564</v>
      </c>
      <c r="H121" s="6" t="n">
        <v>8.34233494957294E-005</v>
      </c>
      <c r="I121" s="4" t="n">
        <v>1.23067878929168</v>
      </c>
      <c r="J121" s="4" t="s">
        <v>33</v>
      </c>
      <c r="K121" s="4" t="s">
        <v>24</v>
      </c>
      <c r="L121" s="4" t="s">
        <v>24</v>
      </c>
      <c r="M121" s="4" t="s">
        <v>479</v>
      </c>
      <c r="N121" s="4" t="s">
        <v>24</v>
      </c>
      <c r="O121" s="4" t="s">
        <v>24</v>
      </c>
      <c r="P121" s="4" t="s">
        <v>24</v>
      </c>
      <c r="Q121" s="4" t="s">
        <v>461</v>
      </c>
      <c r="R121" s="4" t="s">
        <v>480</v>
      </c>
      <c r="S121" s="4" t="s">
        <v>36</v>
      </c>
    </row>
    <row r="122" customFormat="false" ht="15" hidden="false" customHeight="false" outlineLevel="0" collapsed="false">
      <c r="A122" s="4" t="s">
        <v>481</v>
      </c>
      <c r="B122" s="4" t="n">
        <v>1.80807749860014</v>
      </c>
      <c r="C122" s="4" t="n">
        <v>1.44396722331645</v>
      </c>
      <c r="D122" s="4" t="n">
        <v>2.26757198847156</v>
      </c>
      <c r="E122" s="4" t="n">
        <v>0</v>
      </c>
      <c r="F122" s="4" t="n">
        <v>0</v>
      </c>
      <c r="G122" s="4" t="n">
        <v>0.108143843348693</v>
      </c>
      <c r="H122" s="4" t="n">
        <v>0.00409772550953464</v>
      </c>
      <c r="I122" s="4" t="n">
        <v>-4.87962151682337</v>
      </c>
      <c r="J122" s="4" t="s">
        <v>23</v>
      </c>
      <c r="K122" s="4" t="s">
        <v>24</v>
      </c>
      <c r="L122" s="4" t="s">
        <v>24</v>
      </c>
      <c r="M122" s="4" t="s">
        <v>482</v>
      </c>
      <c r="N122" s="4" t="s">
        <v>24</v>
      </c>
      <c r="O122" s="4" t="s">
        <v>24</v>
      </c>
      <c r="P122" s="4" t="s">
        <v>24</v>
      </c>
      <c r="Q122" s="4" t="s">
        <v>461</v>
      </c>
      <c r="R122" s="4" t="s">
        <v>483</v>
      </c>
      <c r="S122" s="4" t="s">
        <v>484</v>
      </c>
    </row>
    <row r="123" customFormat="false" ht="15" hidden="false" customHeight="false" outlineLevel="0" collapsed="false">
      <c r="A123" s="4" t="s">
        <v>485</v>
      </c>
      <c r="B123" s="4" t="n">
        <v>16.5812552798204</v>
      </c>
      <c r="C123" s="4" t="n">
        <v>21.1077489131625</v>
      </c>
      <c r="D123" s="4" t="n">
        <v>19.4954257536634</v>
      </c>
      <c r="E123" s="4" t="n">
        <v>0.22135994878856</v>
      </c>
      <c r="F123" s="4" t="n">
        <v>2.44404460382227</v>
      </c>
      <c r="G123" s="4" t="n">
        <v>2.03569715756863</v>
      </c>
      <c r="H123" s="4" t="n">
        <v>0.00458970844371895</v>
      </c>
      <c r="I123" s="4" t="n">
        <v>-2.90777974481089</v>
      </c>
      <c r="J123" s="4" t="s">
        <v>23</v>
      </c>
      <c r="K123" s="4" t="s">
        <v>24</v>
      </c>
      <c r="L123" s="4" t="s">
        <v>24</v>
      </c>
      <c r="M123" s="4" t="s">
        <v>465</v>
      </c>
      <c r="N123" s="4" t="s">
        <v>486</v>
      </c>
      <c r="O123" s="4" t="s">
        <v>24</v>
      </c>
      <c r="P123" s="4" t="s">
        <v>24</v>
      </c>
      <c r="Q123" s="4" t="s">
        <v>461</v>
      </c>
      <c r="R123" s="4" t="s">
        <v>487</v>
      </c>
      <c r="S123" s="4" t="s">
        <v>488</v>
      </c>
    </row>
    <row r="124" customFormat="false" ht="15" hidden="false" customHeight="false" outlineLevel="0" collapsed="false">
      <c r="A124" s="4" t="s">
        <v>489</v>
      </c>
      <c r="B124" s="4" t="n">
        <v>5.64504656279493</v>
      </c>
      <c r="C124" s="4" t="n">
        <v>3.62836880924619</v>
      </c>
      <c r="D124" s="4" t="n">
        <v>4.2066561262284</v>
      </c>
      <c r="E124" s="4" t="n">
        <v>13.7136585986809</v>
      </c>
      <c r="F124" s="4" t="n">
        <v>10.0199837321705</v>
      </c>
      <c r="G124" s="4" t="n">
        <v>10.8424838854484</v>
      </c>
      <c r="H124" s="4" t="n">
        <v>0.00572527948476452</v>
      </c>
      <c r="I124" s="4" t="n">
        <v>2.10329905264026</v>
      </c>
      <c r="J124" s="4" t="s">
        <v>33</v>
      </c>
      <c r="K124" s="4" t="s">
        <v>24</v>
      </c>
      <c r="L124" s="4" t="s">
        <v>24</v>
      </c>
      <c r="M124" s="4" t="s">
        <v>24</v>
      </c>
      <c r="N124" s="4" t="s">
        <v>24</v>
      </c>
      <c r="O124" s="4" t="s">
        <v>24</v>
      </c>
      <c r="P124" s="4" t="s">
        <v>24</v>
      </c>
      <c r="Q124" s="4" t="s">
        <v>24</v>
      </c>
      <c r="R124" s="4" t="s">
        <v>490</v>
      </c>
      <c r="S124" s="4" t="s">
        <v>491</v>
      </c>
    </row>
    <row r="125" customFormat="false" ht="15" hidden="false" customHeight="false" outlineLevel="0" collapsed="false">
      <c r="A125" s="3" t="s">
        <v>492</v>
      </c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</row>
    <row r="126" customFormat="false" ht="15" hidden="false" customHeight="false" outlineLevel="0" collapsed="false">
      <c r="A126" s="4" t="s">
        <v>493</v>
      </c>
      <c r="B126" s="4" t="n">
        <v>117.887006537363</v>
      </c>
      <c r="C126" s="4" t="n">
        <v>86.8302275012713</v>
      </c>
      <c r="D126" s="4" t="n">
        <v>81.0833657995746</v>
      </c>
      <c r="E126" s="4" t="n">
        <v>131.431010009764</v>
      </c>
      <c r="F126" s="4" t="n">
        <v>107.390051733746</v>
      </c>
      <c r="G126" s="4" t="n">
        <v>110.068853043521</v>
      </c>
      <c r="H126" s="4" t="n">
        <v>0.00743706027157844</v>
      </c>
      <c r="I126" s="4" t="n">
        <v>1.03331914345936</v>
      </c>
      <c r="J126" s="4" t="s">
        <v>33</v>
      </c>
      <c r="K126" s="4" t="s">
        <v>386</v>
      </c>
      <c r="L126" s="4" t="s">
        <v>387</v>
      </c>
      <c r="M126" s="4" t="s">
        <v>494</v>
      </c>
      <c r="N126" s="4" t="s">
        <v>495</v>
      </c>
      <c r="O126" s="4" t="s">
        <v>403</v>
      </c>
      <c r="P126" s="4" t="s">
        <v>404</v>
      </c>
      <c r="Q126" s="4" t="s">
        <v>496</v>
      </c>
      <c r="R126" s="4" t="s">
        <v>497</v>
      </c>
      <c r="S126" s="4" t="s">
        <v>36</v>
      </c>
    </row>
    <row r="127" customFormat="false" ht="15" hidden="false" customHeight="false" outlineLevel="0" collapsed="false">
      <c r="A127" s="8" t="s">
        <v>498</v>
      </c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</row>
    <row r="128" customFormat="false" ht="15" hidden="false" customHeight="false" outlineLevel="0" collapsed="false">
      <c r="A128" s="4" t="s">
        <v>499</v>
      </c>
      <c r="B128" s="4" t="n">
        <v>0</v>
      </c>
      <c r="C128" s="4" t="n">
        <v>0</v>
      </c>
      <c r="D128" s="4" t="n">
        <v>0</v>
      </c>
      <c r="E128" s="4" t="n">
        <v>0.812342313612573</v>
      </c>
      <c r="F128" s="4" t="n">
        <v>0.4152363895586</v>
      </c>
      <c r="G128" s="4" t="n">
        <v>0.446956624379672</v>
      </c>
      <c r="H128" s="4" t="n">
        <v>0.00520026688845332</v>
      </c>
      <c r="I128" s="4" t="s">
        <v>262</v>
      </c>
      <c r="J128" s="4" t="s">
        <v>33</v>
      </c>
      <c r="K128" s="4" t="s">
        <v>24</v>
      </c>
      <c r="L128" s="4" t="s">
        <v>24</v>
      </c>
      <c r="M128" s="4" t="s">
        <v>500</v>
      </c>
      <c r="N128" s="4" t="s">
        <v>24</v>
      </c>
      <c r="O128" s="4" t="s">
        <v>24</v>
      </c>
      <c r="P128" s="4" t="s">
        <v>24</v>
      </c>
      <c r="Q128" s="4" t="s">
        <v>501</v>
      </c>
      <c r="R128" s="4" t="s">
        <v>24</v>
      </c>
      <c r="S128" s="4" t="s">
        <v>502</v>
      </c>
    </row>
    <row r="129" customFormat="false" ht="15" hidden="false" customHeight="false" outlineLevel="0" collapsed="false">
      <c r="A129" s="4" t="s">
        <v>503</v>
      </c>
      <c r="B129" s="4" t="n">
        <v>0.0971805356092549</v>
      </c>
      <c r="C129" s="4" t="n">
        <v>0</v>
      </c>
      <c r="D129" s="4" t="n">
        <v>0</v>
      </c>
      <c r="E129" s="4" t="n">
        <v>2.46498641044328</v>
      </c>
      <c r="F129" s="4" t="n">
        <v>1.24740090455626</v>
      </c>
      <c r="G129" s="4" t="n">
        <v>0.784689453149446</v>
      </c>
      <c r="H129" s="4" t="n">
        <v>0.00772738398035779</v>
      </c>
      <c r="I129" s="4" t="n">
        <v>6.33757156229527</v>
      </c>
      <c r="J129" s="4" t="s">
        <v>33</v>
      </c>
      <c r="K129" s="4" t="s">
        <v>419</v>
      </c>
      <c r="L129" s="4" t="s">
        <v>420</v>
      </c>
      <c r="M129" s="4" t="s">
        <v>504</v>
      </c>
      <c r="N129" s="4" t="s">
        <v>505</v>
      </c>
      <c r="O129" s="4" t="s">
        <v>24</v>
      </c>
      <c r="P129" s="4" t="s">
        <v>24</v>
      </c>
      <c r="Q129" s="4" t="s">
        <v>498</v>
      </c>
      <c r="R129" s="4" t="s">
        <v>506</v>
      </c>
      <c r="S129" s="4" t="s">
        <v>507</v>
      </c>
    </row>
    <row r="130" customFormat="false" ht="15" hidden="false" customHeight="false" outlineLevel="0" collapsed="false">
      <c r="A130" s="4" t="s">
        <v>508</v>
      </c>
      <c r="B130" s="4" t="n">
        <v>0.534604919639831</v>
      </c>
      <c r="C130" s="4" t="n">
        <v>0.101653878745757</v>
      </c>
      <c r="D130" s="4" t="n">
        <v>0.104760368887407</v>
      </c>
      <c r="E130" s="4" t="n">
        <v>10.3962035308658</v>
      </c>
      <c r="F130" s="4" t="n">
        <v>7.38200152306487</v>
      </c>
      <c r="G130" s="4" t="n">
        <v>4.23675731345834</v>
      </c>
      <c r="H130" s="6" t="n">
        <v>3.59957269695752E-006</v>
      </c>
      <c r="I130" s="4" t="n">
        <v>5.65924926537034</v>
      </c>
      <c r="J130" s="4" t="s">
        <v>33</v>
      </c>
      <c r="K130" s="4" t="s">
        <v>419</v>
      </c>
      <c r="L130" s="4" t="s">
        <v>420</v>
      </c>
      <c r="M130" s="4" t="s">
        <v>509</v>
      </c>
      <c r="N130" s="4" t="s">
        <v>24</v>
      </c>
      <c r="O130" s="4" t="s">
        <v>24</v>
      </c>
      <c r="P130" s="4" t="s">
        <v>24</v>
      </c>
      <c r="Q130" s="4" t="s">
        <v>498</v>
      </c>
      <c r="R130" s="4" t="s">
        <v>510</v>
      </c>
      <c r="S130" s="4" t="s">
        <v>511</v>
      </c>
    </row>
    <row r="131" customFormat="false" ht="15" hidden="false" customHeight="false" outlineLevel="0" collapsed="false">
      <c r="A131" s="4" t="s">
        <v>396</v>
      </c>
      <c r="B131" s="4" t="n">
        <v>40.0699234997605</v>
      </c>
      <c r="C131" s="4" t="n">
        <v>34.096383672411</v>
      </c>
      <c r="D131" s="4" t="n">
        <v>36.1455017886636</v>
      </c>
      <c r="E131" s="4" t="n">
        <v>57.3370404608834</v>
      </c>
      <c r="F131" s="4" t="n">
        <v>59.196728700849</v>
      </c>
      <c r="G131" s="4" t="n">
        <v>66.0072939951653</v>
      </c>
      <c r="H131" s="4" t="n">
        <v>0.00273678880538893</v>
      </c>
      <c r="I131" s="4" t="n">
        <v>1.46214000770357</v>
      </c>
      <c r="J131" s="4" t="s">
        <v>33</v>
      </c>
      <c r="K131" s="4" t="s">
        <v>24</v>
      </c>
      <c r="L131" s="4" t="s">
        <v>24</v>
      </c>
      <c r="M131" s="4" t="s">
        <v>397</v>
      </c>
      <c r="N131" s="4" t="s">
        <v>398</v>
      </c>
      <c r="O131" s="4" t="s">
        <v>24</v>
      </c>
      <c r="P131" s="4" t="s">
        <v>24</v>
      </c>
      <c r="Q131" s="4" t="s">
        <v>399</v>
      </c>
      <c r="R131" s="4" t="s">
        <v>400</v>
      </c>
      <c r="S131" s="4" t="s">
        <v>401</v>
      </c>
    </row>
    <row r="132" customFormat="false" ht="15" hidden="false" customHeight="false" outlineLevel="0" collapsed="false">
      <c r="A132" s="4" t="s">
        <v>512</v>
      </c>
      <c r="B132" s="4" t="n">
        <v>308.266296663005</v>
      </c>
      <c r="C132" s="4" t="n">
        <v>348.006948913943</v>
      </c>
      <c r="D132" s="4" t="n">
        <v>342.411625075361</v>
      </c>
      <c r="E132" s="4" t="n">
        <v>89.5364292786945</v>
      </c>
      <c r="F132" s="4" t="n">
        <v>113.400841950706</v>
      </c>
      <c r="G132" s="4" t="n">
        <v>92.9914185715673</v>
      </c>
      <c r="H132" s="4" t="n">
        <v>0.00909744737707019</v>
      </c>
      <c r="I132" s="4" t="n">
        <v>-1.03470353463259</v>
      </c>
      <c r="J132" s="4" t="s">
        <v>23</v>
      </c>
      <c r="K132" s="4" t="s">
        <v>419</v>
      </c>
      <c r="L132" s="4" t="s">
        <v>420</v>
      </c>
      <c r="M132" s="4" t="s">
        <v>513</v>
      </c>
      <c r="N132" s="4" t="s">
        <v>514</v>
      </c>
      <c r="O132" s="4" t="s">
        <v>24</v>
      </c>
      <c r="P132" s="4" t="s">
        <v>24</v>
      </c>
      <c r="Q132" s="4" t="s">
        <v>498</v>
      </c>
      <c r="R132" s="4" t="s">
        <v>515</v>
      </c>
      <c r="S132" s="4" t="s">
        <v>516</v>
      </c>
    </row>
    <row r="133" customFormat="false" ht="15" hidden="false" customHeight="false" outlineLevel="0" collapsed="false">
      <c r="A133" s="4" t="s">
        <v>517</v>
      </c>
      <c r="B133" s="4" t="n">
        <v>46.612841006648</v>
      </c>
      <c r="C133" s="4" t="n">
        <v>50.5035621155323</v>
      </c>
      <c r="D133" s="4" t="n">
        <v>42.196336947063</v>
      </c>
      <c r="E133" s="4" t="n">
        <v>86.1636823759373</v>
      </c>
      <c r="F133" s="4" t="n">
        <v>68.9683687028855</v>
      </c>
      <c r="G133" s="4" t="n">
        <v>71.1482673719753</v>
      </c>
      <c r="H133" s="6" t="n">
        <v>8.24836838121269E-005</v>
      </c>
      <c r="I133" s="4" t="n">
        <v>1.44145516794635</v>
      </c>
      <c r="J133" s="4" t="s">
        <v>33</v>
      </c>
      <c r="K133" s="4" t="s">
        <v>24</v>
      </c>
      <c r="L133" s="4" t="s">
        <v>24</v>
      </c>
      <c r="M133" s="4" t="s">
        <v>518</v>
      </c>
      <c r="N133" s="4" t="s">
        <v>519</v>
      </c>
      <c r="O133" s="4" t="s">
        <v>520</v>
      </c>
      <c r="P133" s="4" t="s">
        <v>24</v>
      </c>
      <c r="Q133" s="4" t="s">
        <v>521</v>
      </c>
      <c r="R133" s="4" t="s">
        <v>522</v>
      </c>
      <c r="S133" s="4" t="s">
        <v>36</v>
      </c>
    </row>
    <row r="134" customFormat="false" ht="15" hidden="false" customHeight="false" outlineLevel="0" collapsed="false">
      <c r="A134" s="4" t="s">
        <v>523</v>
      </c>
      <c r="B134" s="4" t="n">
        <v>1.19518801816021</v>
      </c>
      <c r="C134" s="4" t="n">
        <v>1.00904423201869</v>
      </c>
      <c r="D134" s="4" t="n">
        <v>2.19217967803593</v>
      </c>
      <c r="E134" s="4" t="n">
        <v>0.0606319404234478</v>
      </c>
      <c r="F134" s="4" t="n">
        <v>0.111573305244985</v>
      </c>
      <c r="G134" s="4" t="n">
        <v>0.0214457996255508</v>
      </c>
      <c r="H134" s="4" t="n">
        <v>0.00645032520961383</v>
      </c>
      <c r="I134" s="4" t="n">
        <v>-3.85162926087736</v>
      </c>
      <c r="J134" s="4" t="s">
        <v>23</v>
      </c>
      <c r="K134" s="4" t="s">
        <v>24</v>
      </c>
      <c r="L134" s="4" t="s">
        <v>24</v>
      </c>
      <c r="M134" s="4" t="s">
        <v>24</v>
      </c>
      <c r="N134" s="4" t="s">
        <v>524</v>
      </c>
      <c r="O134" s="4" t="s">
        <v>27</v>
      </c>
      <c r="P134" s="4" t="s">
        <v>28</v>
      </c>
      <c r="Q134" s="4" t="s">
        <v>525</v>
      </c>
      <c r="R134" s="4" t="s">
        <v>526</v>
      </c>
      <c r="S134" s="4" t="s">
        <v>527</v>
      </c>
    </row>
    <row r="135" customFormat="false" ht="15" hidden="false" customHeight="false" outlineLevel="0" collapsed="false">
      <c r="A135" s="4" t="s">
        <v>528</v>
      </c>
      <c r="B135" s="4" t="n">
        <v>0.222716750635631</v>
      </c>
      <c r="C135" s="4" t="n">
        <v>0</v>
      </c>
      <c r="D135" s="4" t="n">
        <v>0</v>
      </c>
      <c r="E135" s="4" t="n">
        <v>2.11845571847195</v>
      </c>
      <c r="F135" s="4" t="n">
        <v>0.779665321196439</v>
      </c>
      <c r="G135" s="4" t="n">
        <v>1.29879992839103</v>
      </c>
      <c r="H135" s="4" t="n">
        <v>0.00476809481998434</v>
      </c>
      <c r="I135" s="4" t="n">
        <v>5.06124698963351</v>
      </c>
      <c r="J135" s="4" t="s">
        <v>33</v>
      </c>
      <c r="K135" s="4" t="s">
        <v>111</v>
      </c>
      <c r="L135" s="4" t="s">
        <v>112</v>
      </c>
      <c r="M135" s="4" t="s">
        <v>529</v>
      </c>
      <c r="N135" s="4" t="s">
        <v>530</v>
      </c>
      <c r="O135" s="4" t="s">
        <v>111</v>
      </c>
      <c r="P135" s="4" t="s">
        <v>112</v>
      </c>
      <c r="Q135" s="4" t="s">
        <v>531</v>
      </c>
      <c r="R135" s="4" t="s">
        <v>532</v>
      </c>
      <c r="S135" s="4" t="s">
        <v>533</v>
      </c>
    </row>
    <row r="136" customFormat="false" ht="15" hidden="false" customHeight="false" outlineLevel="0" collapsed="false">
      <c r="A136" s="9" t="s">
        <v>534</v>
      </c>
      <c r="B136" s="9" t="n">
        <v>5.40656624942567</v>
      </c>
      <c r="C136" s="9" t="n">
        <v>6.65685208347743</v>
      </c>
      <c r="D136" s="9" t="n">
        <v>11.2974369574891</v>
      </c>
      <c r="E136" s="9" t="n">
        <v>0.373394649098861</v>
      </c>
      <c r="F136" s="9" t="n">
        <v>0.437252474953524</v>
      </c>
      <c r="G136" s="9" t="n">
        <v>0.0960519460973173</v>
      </c>
      <c r="H136" s="9" t="n">
        <v>0.000627959902044974</v>
      </c>
      <c r="I136" s="9" t="n">
        <v>-4.01446949400551</v>
      </c>
      <c r="J136" s="9" t="s">
        <v>23</v>
      </c>
      <c r="K136" s="9" t="s">
        <v>111</v>
      </c>
      <c r="L136" s="9" t="s">
        <v>112</v>
      </c>
      <c r="M136" s="9" t="s">
        <v>535</v>
      </c>
      <c r="N136" s="9" t="s">
        <v>536</v>
      </c>
      <c r="O136" s="9" t="s">
        <v>111</v>
      </c>
      <c r="P136" s="9" t="s">
        <v>112</v>
      </c>
      <c r="Q136" s="9" t="s">
        <v>537</v>
      </c>
      <c r="R136" s="9" t="s">
        <v>538</v>
      </c>
      <c r="S136" s="9" t="s">
        <v>5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24T07:48:01Z</dcterms:created>
  <dc:creator>Administrator</dc:creator>
  <dc:description/>
  <dc:language>en-US</dc:language>
  <cp:lastModifiedBy>Administrator</cp:lastModifiedBy>
  <dcterms:modified xsi:type="dcterms:W3CDTF">2018-11-22T09:17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68</vt:lpwstr>
  </property>
</Properties>
</file>